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hd\Essays and Papers writting\Drosophila\8. Heliyon_transferred\Revised by JH\"/>
    </mc:Choice>
  </mc:AlternateContent>
  <xr:revisionPtr revIDLastSave="0" documentId="8_{1C73F948-5CB7-4282-B8F6-D54425FAB4DB}" xr6:coauthVersionLast="47" xr6:coauthVersionMax="47" xr10:uidLastSave="{00000000-0000-0000-0000-000000000000}"/>
  <bookViews>
    <workbookView xWindow="-120" yWindow="-120" windowWidth="29040" windowHeight="15840" firstSheet="1" activeTab="1" xr2:uid="{E689A37B-9463-4DD3-B684-E3531747E9BF}"/>
  </bookViews>
  <sheets>
    <sheet name="Content" sheetId="17" r:id="rId1"/>
    <sheet name="Table S1" sheetId="14" r:id="rId2"/>
    <sheet name="Table S2" sheetId="13" r:id="rId3"/>
    <sheet name="Table S3" sheetId="22" r:id="rId4"/>
    <sheet name="Table S4" sheetId="1" r:id="rId5"/>
    <sheet name="Table S5" sheetId="2" r:id="rId6"/>
    <sheet name="Table S6" sheetId="25" r:id="rId7"/>
    <sheet name="Table S7" sheetId="24" r:id="rId8"/>
    <sheet name="Table S8" sheetId="6" r:id="rId9"/>
    <sheet name="Table S9" sheetId="7" r:id="rId10"/>
    <sheet name="Table S10" sheetId="11" r:id="rId11"/>
    <sheet name="Table S11" sheetId="15" r:id="rId12"/>
    <sheet name="Table S12" sheetId="5" r:id="rId13"/>
    <sheet name="Table S13" sheetId="26" r:id="rId14"/>
    <sheet name="Table S14" sheetId="18" r:id="rId15"/>
    <sheet name="Table S15" sheetId="19" r:id="rId16"/>
    <sheet name="Table S16" sheetId="20" r:id="rId17"/>
    <sheet name="Table S17" sheetId="21" r:id="rId18"/>
    <sheet name="Table S18" sheetId="16" r:id="rId19"/>
  </sheets>
  <definedNames>
    <definedName name="_xlnm._FilterDatabase" localSheetId="10" hidden="1">'Table S10'!$G$1:$I$784</definedName>
    <definedName name="_xlnm._FilterDatabase" localSheetId="13" hidden="1">'Table S13'!$B$2:$L$196</definedName>
    <definedName name="_xlnm._FilterDatabase" localSheetId="6" hidden="1">'Table S6'!$B$1:$L$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7" l="1"/>
  <c r="B5" i="7"/>
  <c r="C5" i="7"/>
  <c r="D5" i="7"/>
  <c r="M6" i="6" l="1"/>
  <c r="L6" i="6"/>
  <c r="K6" i="6"/>
  <c r="J6" i="6"/>
  <c r="I6" i="6"/>
  <c r="H6" i="6"/>
  <c r="G6" i="6"/>
  <c r="F6" i="6"/>
  <c r="E6" i="6"/>
  <c r="D6" i="6"/>
  <c r="C6" i="6"/>
  <c r="B6" i="6"/>
  <c r="E5" i="2" l="1"/>
  <c r="D5" i="2"/>
  <c r="C5" i="2"/>
  <c r="B5" i="2"/>
</calcChain>
</file>

<file path=xl/sharedStrings.xml><?xml version="1.0" encoding="utf-8"?>
<sst xmlns="http://schemas.openxmlformats.org/spreadsheetml/2006/main" count="2584" uniqueCount="1599">
  <si>
    <t>Drosophila virilis</t>
  </si>
  <si>
    <t>Drosophila pseudoobscura</t>
  </si>
  <si>
    <t>Drosophila erecta</t>
  </si>
  <si>
    <t>Drosophila melanogaster</t>
  </si>
  <si>
    <t>Species</t>
  </si>
  <si>
    <t>D. melanogaster</t>
  </si>
  <si>
    <t>D. erecta</t>
  </si>
  <si>
    <t>D. pseudoobsura</t>
  </si>
  <si>
    <t>D. virilis</t>
  </si>
  <si>
    <t>Total no. of genes being sequenced in transcriptomes samples</t>
  </si>
  <si>
    <t>up</t>
  </si>
  <si>
    <t>down</t>
  </si>
  <si>
    <t>Female</t>
  </si>
  <si>
    <t xml:space="preserve">Male </t>
  </si>
  <si>
    <t>Temperature</t>
  </si>
  <si>
    <t>No. of up regulated (male-biased) miRNAs</t>
  </si>
  <si>
    <t>No. of down regulated (female-biased) miRNAs</t>
  </si>
  <si>
    <t>Total no. of sex-biased miRNAs</t>
  </si>
  <si>
    <t xml:space="preserve">D. erecta </t>
  </si>
  <si>
    <t>D. pseudoobscura</t>
  </si>
  <si>
    <t>Total miRNA being sequenced</t>
  </si>
  <si>
    <t>% of SB miRNAs</t>
  </si>
  <si>
    <r>
      <t>30</t>
    </r>
    <r>
      <rPr>
        <sz val="11"/>
        <color theme="1"/>
        <rFont val="新細明體"/>
        <family val="2"/>
      </rPr>
      <t>℃</t>
    </r>
    <r>
      <rPr>
        <sz val="11"/>
        <color theme="1"/>
        <rFont val="Arial"/>
        <family val="2"/>
      </rPr>
      <t xml:space="preserve"> vs 25</t>
    </r>
    <r>
      <rPr>
        <sz val="11"/>
        <color theme="1"/>
        <rFont val="新細明體"/>
        <family val="2"/>
      </rPr>
      <t>℃</t>
    </r>
  </si>
  <si>
    <r>
      <t>18</t>
    </r>
    <r>
      <rPr>
        <sz val="11"/>
        <color theme="1"/>
        <rFont val="新細明體"/>
        <family val="2"/>
      </rPr>
      <t>℃</t>
    </r>
    <r>
      <rPr>
        <sz val="11"/>
        <color theme="1"/>
        <rFont val="Arial"/>
        <family val="2"/>
      </rPr>
      <t xml:space="preserve"> M vs 18</t>
    </r>
    <r>
      <rPr>
        <sz val="11"/>
        <color theme="1"/>
        <rFont val="新細明體"/>
        <family val="2"/>
      </rPr>
      <t>℃</t>
    </r>
    <r>
      <rPr>
        <sz val="11"/>
        <color theme="1"/>
        <rFont val="Arial"/>
        <family val="2"/>
      </rPr>
      <t xml:space="preserve"> F</t>
    </r>
  </si>
  <si>
    <r>
      <t>25</t>
    </r>
    <r>
      <rPr>
        <sz val="11"/>
        <color theme="1"/>
        <rFont val="新細明體"/>
        <family val="2"/>
      </rPr>
      <t>℃</t>
    </r>
    <r>
      <rPr>
        <sz val="11"/>
        <color theme="1"/>
        <rFont val="Arial"/>
        <family val="2"/>
      </rPr>
      <t xml:space="preserve"> M vs 25</t>
    </r>
    <r>
      <rPr>
        <sz val="11"/>
        <color theme="1"/>
        <rFont val="新細明體"/>
        <family val="2"/>
      </rPr>
      <t>℃</t>
    </r>
    <r>
      <rPr>
        <sz val="11"/>
        <color theme="1"/>
        <rFont val="Arial"/>
        <family val="2"/>
      </rPr>
      <t xml:space="preserve"> F</t>
    </r>
  </si>
  <si>
    <r>
      <t>30</t>
    </r>
    <r>
      <rPr>
        <sz val="11"/>
        <color theme="1"/>
        <rFont val="新細明體"/>
        <family val="2"/>
      </rPr>
      <t>℃</t>
    </r>
    <r>
      <rPr>
        <sz val="11"/>
        <color theme="1"/>
        <rFont val="Arial"/>
        <family val="2"/>
      </rPr>
      <t xml:space="preserve"> M vs 30</t>
    </r>
    <r>
      <rPr>
        <sz val="11"/>
        <color theme="1"/>
        <rFont val="新細明體"/>
        <family val="2"/>
      </rPr>
      <t>℃</t>
    </r>
    <r>
      <rPr>
        <sz val="11"/>
        <color theme="1"/>
        <rFont val="Arial"/>
        <family val="2"/>
      </rPr>
      <t xml:space="preserve"> F</t>
    </r>
  </si>
  <si>
    <r>
      <t>25</t>
    </r>
    <r>
      <rPr>
        <sz val="11"/>
        <color theme="1"/>
        <rFont val="新細明體"/>
        <family val="2"/>
      </rPr>
      <t>℃</t>
    </r>
    <r>
      <rPr>
        <sz val="11"/>
        <color theme="1"/>
        <rFont val="Arial"/>
        <family val="2"/>
      </rPr>
      <t xml:space="preserve"> vs 18</t>
    </r>
    <r>
      <rPr>
        <sz val="11"/>
        <color theme="1"/>
        <rFont val="新細明體"/>
        <family val="2"/>
      </rPr>
      <t>℃</t>
    </r>
  </si>
  <si>
    <r>
      <t>30</t>
    </r>
    <r>
      <rPr>
        <sz val="11"/>
        <color theme="1"/>
        <rFont val="新細明體"/>
        <family val="2"/>
      </rPr>
      <t>℃</t>
    </r>
    <r>
      <rPr>
        <sz val="11"/>
        <color theme="1"/>
        <rFont val="Arial"/>
        <family val="2"/>
      </rPr>
      <t xml:space="preserve"> vs 18</t>
    </r>
    <r>
      <rPr>
        <sz val="11"/>
        <color theme="1"/>
        <rFont val="新細明體"/>
        <family val="2"/>
      </rPr>
      <t>℃</t>
    </r>
  </si>
  <si>
    <r>
      <t xml:space="preserve"> </t>
    </r>
    <r>
      <rPr>
        <i/>
        <sz val="12"/>
        <color theme="1"/>
        <rFont val="Arial"/>
        <family val="2"/>
      </rPr>
      <t>D. melanogaster</t>
    </r>
  </si>
  <si>
    <t>A)</t>
  </si>
  <si>
    <t>B)</t>
  </si>
  <si>
    <t>Samples</t>
  </si>
  <si>
    <t>Replcas</t>
  </si>
  <si>
    <t>No.reads</t>
  </si>
  <si>
    <t>Total.bases</t>
  </si>
  <si>
    <t>Accession</t>
  </si>
  <si>
    <t>DME_18C_F</t>
  </si>
  <si>
    <t>DME_18C_F1s</t>
  </si>
  <si>
    <t>SAMN35342272</t>
  </si>
  <si>
    <t>DME_18C_F2s</t>
  </si>
  <si>
    <t>SAMN35342273</t>
  </si>
  <si>
    <t>DME_18C_F3s</t>
  </si>
  <si>
    <t>SAMN35342274</t>
  </si>
  <si>
    <t>DME_18C_M</t>
  </si>
  <si>
    <t>DME_18C_M1s</t>
  </si>
  <si>
    <t>SAMN35342275</t>
  </si>
  <si>
    <t>DME_18C_M2s</t>
  </si>
  <si>
    <t>SAMN35342276</t>
  </si>
  <si>
    <t>DME_18C_M3s</t>
  </si>
  <si>
    <t>SAMN35342277</t>
  </si>
  <si>
    <t>DME_25C_F</t>
  </si>
  <si>
    <t>DME_25C_F1s</t>
  </si>
  <si>
    <t>SAMN35342278</t>
  </si>
  <si>
    <t>DME_25C_F2s</t>
  </si>
  <si>
    <t>SAMN35342279</t>
  </si>
  <si>
    <t>DME_25C_F3s</t>
  </si>
  <si>
    <t>SAMN35342280</t>
  </si>
  <si>
    <t>DME_25C_M</t>
  </si>
  <si>
    <t>DME_25C_M1s</t>
  </si>
  <si>
    <t>SAMN35342281</t>
  </si>
  <si>
    <t>DME_25C_M2s</t>
  </si>
  <si>
    <t>SAMN35342282</t>
  </si>
  <si>
    <t>DME_25C_M3s</t>
  </si>
  <si>
    <t>SAMN35342283</t>
  </si>
  <si>
    <t>DME_30C_F</t>
  </si>
  <si>
    <t>DME_30C_F1s</t>
  </si>
  <si>
    <t>SAMN35342284</t>
  </si>
  <si>
    <t>DME_30C_F2s</t>
  </si>
  <si>
    <t>SAMN35342285</t>
  </si>
  <si>
    <t>DME_30C_F3s</t>
  </si>
  <si>
    <t>SAMN35342286</t>
  </si>
  <si>
    <t>DME_30C_M</t>
  </si>
  <si>
    <t>DME_30C_M1s</t>
  </si>
  <si>
    <t>SAMN35342287</t>
  </si>
  <si>
    <t>DME_30C_M2s</t>
  </si>
  <si>
    <t>SAMN35342288</t>
  </si>
  <si>
    <t>DME_30C_M3s</t>
  </si>
  <si>
    <t>SAMN35342289</t>
  </si>
  <si>
    <t>ERE_18C_F</t>
  </si>
  <si>
    <t>ERE_18C_F1s</t>
  </si>
  <si>
    <t>SAMN35342624</t>
  </si>
  <si>
    <t>ERE_18C_F2s</t>
  </si>
  <si>
    <t>SAMN35342625</t>
  </si>
  <si>
    <t>ERE_18C_F3s</t>
  </si>
  <si>
    <t>SAMN35342626</t>
  </si>
  <si>
    <t>ERE_18C_M</t>
  </si>
  <si>
    <t>ERE_18C_M3s</t>
  </si>
  <si>
    <t>SAMN35342627</t>
  </si>
  <si>
    <t>ERE_18C_M4s</t>
  </si>
  <si>
    <t>SAMN35342628</t>
  </si>
  <si>
    <t>ERE_18C_M5s</t>
  </si>
  <si>
    <t>SAMN35342629</t>
  </si>
  <si>
    <t>ERE_25C_F</t>
  </si>
  <si>
    <t>ERE_25C_F1s</t>
  </si>
  <si>
    <t>SAMN35342630</t>
  </si>
  <si>
    <t>ERE_25C_F3s</t>
  </si>
  <si>
    <t>SAMN35342631</t>
  </si>
  <si>
    <t>ERE_25C_F4s</t>
  </si>
  <si>
    <t>SAMN35342632</t>
  </si>
  <si>
    <t>ERE_25C_M</t>
  </si>
  <si>
    <t>ERE_25C_M4s</t>
  </si>
  <si>
    <t>SAMN35342633</t>
  </si>
  <si>
    <t>ERE_25C_M5s</t>
  </si>
  <si>
    <t>SAMN35342634</t>
  </si>
  <si>
    <t>ERE_25C_M6s</t>
  </si>
  <si>
    <t>SAMN35342635</t>
  </si>
  <si>
    <t>ERE_30C_F</t>
  </si>
  <si>
    <t>ERE_30C_F1s</t>
  </si>
  <si>
    <t>SAMN35342636</t>
  </si>
  <si>
    <t>ERE_30C_F2s</t>
  </si>
  <si>
    <t>SAMN35342637</t>
  </si>
  <si>
    <t>ERE_30C_F3s</t>
  </si>
  <si>
    <t>SAMN35342638</t>
  </si>
  <si>
    <t>ERE_30C_M</t>
  </si>
  <si>
    <t>ERE_30C_M2s</t>
  </si>
  <si>
    <t>SAMN35342639</t>
  </si>
  <si>
    <t>ERE_30C_M3s</t>
  </si>
  <si>
    <t>SAMN35342640</t>
  </si>
  <si>
    <t>ERE_30C_M4s</t>
  </si>
  <si>
    <t>SAMN35342641</t>
  </si>
  <si>
    <t>PSE_18C_F</t>
  </si>
  <si>
    <t>PSE_18C_F1s</t>
  </si>
  <si>
    <t>SAMN35342911</t>
  </si>
  <si>
    <t>PSE_18C_F2s</t>
  </si>
  <si>
    <t>SAMN35342912</t>
  </si>
  <si>
    <t>PSE_18C_F3s</t>
  </si>
  <si>
    <t>SAMN35342913</t>
  </si>
  <si>
    <t>PSE_18C_M</t>
  </si>
  <si>
    <t>PSE_18C_M1s</t>
  </si>
  <si>
    <t>SAMN35342914</t>
  </si>
  <si>
    <t>PSE_18C_M2s</t>
  </si>
  <si>
    <t>SAMN35342915</t>
  </si>
  <si>
    <t>PSE_18C_M3s</t>
  </si>
  <si>
    <t>SAMN35342916</t>
  </si>
  <si>
    <t>PSE_25C_F</t>
  </si>
  <si>
    <t>PSE_25C_F1s</t>
  </si>
  <si>
    <t>SAMN35342917</t>
  </si>
  <si>
    <t>PSE_25C_F2s</t>
  </si>
  <si>
    <t>SAMN35342918</t>
  </si>
  <si>
    <t>PSE_25C_F3s</t>
  </si>
  <si>
    <t>SAMN35342919</t>
  </si>
  <si>
    <t>PSE_25C_M</t>
  </si>
  <si>
    <t>PSE_25C_Ms</t>
  </si>
  <si>
    <t>SAMN35342920</t>
  </si>
  <si>
    <t>PSE_25C_M2s</t>
  </si>
  <si>
    <t>SAMN35342921</t>
  </si>
  <si>
    <t>PSE_25C_M3s</t>
  </si>
  <si>
    <t>SAMN35342922</t>
  </si>
  <si>
    <t>PSE_30C_F</t>
  </si>
  <si>
    <t>PSE_30C_F1s</t>
  </si>
  <si>
    <t>SAMN35342923</t>
  </si>
  <si>
    <t>PSE_30C_F2s</t>
  </si>
  <si>
    <t>SAMN35342924</t>
  </si>
  <si>
    <t>PSE_30C_F3s</t>
  </si>
  <si>
    <t>SAMN35342925</t>
  </si>
  <si>
    <t>PSE_30C_M</t>
  </si>
  <si>
    <t>PSE_30C_M1s</t>
  </si>
  <si>
    <t>SAMN35342926</t>
  </si>
  <si>
    <t>PSE_30C_M2s</t>
  </si>
  <si>
    <t>SAMN35342927</t>
  </si>
  <si>
    <t>PSE_30C_M3s</t>
  </si>
  <si>
    <t>SAMN35342928</t>
  </si>
  <si>
    <t>VIR_18C_F</t>
  </si>
  <si>
    <t>VIR_18C_F1s</t>
  </si>
  <si>
    <t>SAMN35342929</t>
  </si>
  <si>
    <t>VIR_18C_F2s</t>
  </si>
  <si>
    <t>SAMN35342930</t>
  </si>
  <si>
    <t>VIR_18C_F3s</t>
  </si>
  <si>
    <t>SAMN35342931</t>
  </si>
  <si>
    <t>VIR_18C_M</t>
  </si>
  <si>
    <t>VIR_18C_M1s</t>
  </si>
  <si>
    <t>SAMN35342932</t>
  </si>
  <si>
    <t>VIR_18C_M2s</t>
  </si>
  <si>
    <t>SAMN35342933</t>
  </si>
  <si>
    <t>VIR_18C_M3s</t>
  </si>
  <si>
    <t>SAMN35342934</t>
  </si>
  <si>
    <t>VIR_25C_F</t>
  </si>
  <si>
    <t>VIR_25C_F1s</t>
  </si>
  <si>
    <t>SAMN35342935</t>
  </si>
  <si>
    <t>VIR_25C_F2s</t>
  </si>
  <si>
    <t>SAMN35342936</t>
  </si>
  <si>
    <t>VIR_25C_F3s</t>
  </si>
  <si>
    <t>SAMN35342937</t>
  </si>
  <si>
    <t>VIR_25C_M</t>
  </si>
  <si>
    <t>VIR_25C_Ms</t>
  </si>
  <si>
    <t>SAMN35342938</t>
  </si>
  <si>
    <t>VIR_25C_M2s</t>
  </si>
  <si>
    <t>SAMN35342939</t>
  </si>
  <si>
    <t>VIR_25C_M3s</t>
  </si>
  <si>
    <t>SAMN35342940</t>
  </si>
  <si>
    <t>VIR_30C_F</t>
  </si>
  <si>
    <t>VIR_30C_F1s</t>
  </si>
  <si>
    <t>SAMN35342941</t>
  </si>
  <si>
    <t>VIR_30C_F2s</t>
  </si>
  <si>
    <t>SAMN35342942</t>
  </si>
  <si>
    <t>VIR_30C_F3s</t>
  </si>
  <si>
    <t>SAMN35342943</t>
  </si>
  <si>
    <t>VIR_30C_M</t>
  </si>
  <si>
    <t>VIR_30C_M1s</t>
  </si>
  <si>
    <t>SAMN35342944</t>
  </si>
  <si>
    <t>VIR_30C_M2s</t>
  </si>
  <si>
    <t>SAMN35342945</t>
  </si>
  <si>
    <t>VIR_30C_M3s</t>
  </si>
  <si>
    <t>SAMN35342946</t>
  </si>
  <si>
    <t>mRNA replcas</t>
  </si>
  <si>
    <t>DME_18C_F1</t>
  </si>
  <si>
    <t>SAMN35341116</t>
  </si>
  <si>
    <t>DME_18C_F2</t>
  </si>
  <si>
    <t>SAMN35341117</t>
  </si>
  <si>
    <t>DME_18C_F3</t>
  </si>
  <si>
    <t>SAMN35341118</t>
  </si>
  <si>
    <t>DME_18C_M1</t>
  </si>
  <si>
    <t>SAMN35341119</t>
  </si>
  <si>
    <t>DME_18C_M2</t>
  </si>
  <si>
    <t>SAMN35341120</t>
  </si>
  <si>
    <t>DME_18C_M3</t>
  </si>
  <si>
    <t>SAMN35341121</t>
  </si>
  <si>
    <t>DME_25C_F1</t>
  </si>
  <si>
    <t>SAMN35341122</t>
  </si>
  <si>
    <t>DME_25C_F2</t>
  </si>
  <si>
    <t>SAMN35341123</t>
  </si>
  <si>
    <t>DME_25C_F3</t>
  </si>
  <si>
    <t>SAMN35341124</t>
  </si>
  <si>
    <t>DME_25C_M1</t>
  </si>
  <si>
    <t>SAMN35341125</t>
  </si>
  <si>
    <t>DME_25C_M2</t>
  </si>
  <si>
    <t>SAMN35341126</t>
  </si>
  <si>
    <t>DME_25C_M3</t>
  </si>
  <si>
    <t>SAMN35341127</t>
  </si>
  <si>
    <t>DME_30C_F1</t>
  </si>
  <si>
    <t>SAMN35341128</t>
  </si>
  <si>
    <t>DME_30C_F2</t>
  </si>
  <si>
    <t>SAMN35341129</t>
  </si>
  <si>
    <t>DME_30C_F3</t>
  </si>
  <si>
    <t>SAMN35341130</t>
  </si>
  <si>
    <t>DME_30C_M1</t>
  </si>
  <si>
    <t>SAMN35341131</t>
  </si>
  <si>
    <t>DME_30C_M2</t>
  </si>
  <si>
    <t>SAMN35341132</t>
  </si>
  <si>
    <t>DME_30C_M3</t>
  </si>
  <si>
    <t>SAMN35341133</t>
  </si>
  <si>
    <t>Drosophila_erecta</t>
  </si>
  <si>
    <t>ERE_18C_F1</t>
  </si>
  <si>
    <t>SAMN35341134</t>
  </si>
  <si>
    <t>ERE_18C_F2</t>
  </si>
  <si>
    <t>SAMN35341135</t>
  </si>
  <si>
    <t>ERE_18C_F3</t>
  </si>
  <si>
    <t>SAMN35341136</t>
  </si>
  <si>
    <t>ERE_18C_M1</t>
  </si>
  <si>
    <t>SAMN35341137</t>
  </si>
  <si>
    <t>ERE_18C_M2</t>
  </si>
  <si>
    <t>SAMN35341138</t>
  </si>
  <si>
    <t>ERE_18C_M3</t>
  </si>
  <si>
    <t>SAMN35341139</t>
  </si>
  <si>
    <t>ERE_25C_F2</t>
  </si>
  <si>
    <t>SAMN35341140</t>
  </si>
  <si>
    <t>ERE_25C_F3</t>
  </si>
  <si>
    <t>SAMN35341141</t>
  </si>
  <si>
    <t>SAMN35341142</t>
  </si>
  <si>
    <t>ERE_25C_M2</t>
  </si>
  <si>
    <t>SAMN35341143</t>
  </si>
  <si>
    <t>ERE_25C_M3</t>
  </si>
  <si>
    <t>SAMN35341144</t>
  </si>
  <si>
    <t>ERE_25C_M4</t>
  </si>
  <si>
    <t>SAMN35341145</t>
  </si>
  <si>
    <t>ERE_30C_F2</t>
  </si>
  <si>
    <t>SAMN35341146</t>
  </si>
  <si>
    <t>ERE_30C_F3</t>
  </si>
  <si>
    <t>SAMN35341147</t>
  </si>
  <si>
    <t>SAMN35341148</t>
  </si>
  <si>
    <t>ERE_30C_M1</t>
  </si>
  <si>
    <t>SAMN35341149</t>
  </si>
  <si>
    <t>ERE_30C_M2</t>
  </si>
  <si>
    <t>SAMN35341150</t>
  </si>
  <si>
    <t>ERE_30C_M3</t>
  </si>
  <si>
    <t>SAMN35341151</t>
  </si>
  <si>
    <t>PSE_18C_F1</t>
  </si>
  <si>
    <t>SAMN35341152</t>
  </si>
  <si>
    <t>PSE_18C_F2</t>
  </si>
  <si>
    <t>SAMN35341153</t>
  </si>
  <si>
    <t>PSE_18C_F3</t>
  </si>
  <si>
    <t>SAMN35341154</t>
  </si>
  <si>
    <t>PSE_18C_M1</t>
  </si>
  <si>
    <t>SAMN35341155</t>
  </si>
  <si>
    <t>PSE_18C_M2</t>
  </si>
  <si>
    <t>SAMN35341156</t>
  </si>
  <si>
    <t>PSE_18C_M3</t>
  </si>
  <si>
    <t>SAMN35341157</t>
  </si>
  <si>
    <t>PSE_25C_F2</t>
  </si>
  <si>
    <t>SAMN35341158</t>
  </si>
  <si>
    <t>PSE_25C_F3</t>
  </si>
  <si>
    <t>SAMN35341159</t>
  </si>
  <si>
    <t>SAMN35341160</t>
  </si>
  <si>
    <t>PSE_25C_M2</t>
  </si>
  <si>
    <t>SAMN35341161</t>
  </si>
  <si>
    <t>PSE_25C_M3</t>
  </si>
  <si>
    <t>SAMN35341162</t>
  </si>
  <si>
    <t>SAMN35341163</t>
  </si>
  <si>
    <t>PSE_30C_F2</t>
  </si>
  <si>
    <t>SAMN35341164</t>
  </si>
  <si>
    <t>PSE_30C_F3</t>
  </si>
  <si>
    <t>SAMN35341165</t>
  </si>
  <si>
    <t>SAMN35341166</t>
  </si>
  <si>
    <t>PSE_30C_M1</t>
  </si>
  <si>
    <t>SAMN35341167</t>
  </si>
  <si>
    <t>PSE_30C_M2</t>
  </si>
  <si>
    <t>SAMN35341168</t>
  </si>
  <si>
    <t>PSE_30C_M3</t>
  </si>
  <si>
    <t>SAMN35341169</t>
  </si>
  <si>
    <t>VIR_18C_F3</t>
  </si>
  <si>
    <t>SAMN35341170</t>
  </si>
  <si>
    <t>VIR_18C_F2</t>
  </si>
  <si>
    <t>SAMN35341171</t>
  </si>
  <si>
    <t>VIR_18C_F1</t>
  </si>
  <si>
    <t>SAMN35341172</t>
  </si>
  <si>
    <t>VIR_18C_M2</t>
  </si>
  <si>
    <t>SAMN35341173</t>
  </si>
  <si>
    <t>VIR_18C_M1</t>
  </si>
  <si>
    <t>SAMN35341174</t>
  </si>
  <si>
    <t>VIR_18C_M3</t>
  </si>
  <si>
    <t>SAMN35341175</t>
  </si>
  <si>
    <t>SAMN35341176</t>
  </si>
  <si>
    <t>VIR_25C_F3</t>
  </si>
  <si>
    <t>SAMN35341177</t>
  </si>
  <si>
    <t>VIR_25C_F2</t>
  </si>
  <si>
    <t>SAMN35341178</t>
  </si>
  <si>
    <t>SAMN35341179</t>
  </si>
  <si>
    <t>VIR_25C_M3</t>
  </si>
  <si>
    <t>SAMN35341180</t>
  </si>
  <si>
    <t>VIR_25C_M2</t>
  </si>
  <si>
    <t>SAMN35341181</t>
  </si>
  <si>
    <t>R3_VIR_30C_F</t>
  </si>
  <si>
    <t>SAMN35341182</t>
  </si>
  <si>
    <t>VIR_F_30C</t>
  </si>
  <si>
    <t>SAMN35341183</t>
  </si>
  <si>
    <t>R2_VIR_30C_F</t>
  </si>
  <si>
    <t>SAMN35341184</t>
  </si>
  <si>
    <t>R3_VIR_30C_M</t>
  </si>
  <si>
    <t>SAMN35341185</t>
  </si>
  <si>
    <t>R2_VIR_30C_M</t>
  </si>
  <si>
    <t>SAMN35341186</t>
  </si>
  <si>
    <t>VIR_M_30C</t>
  </si>
  <si>
    <t>SAMN35341187</t>
  </si>
  <si>
    <t>Union of SB miRNAs from all 3 temperatures</t>
  </si>
  <si>
    <t>No.</t>
  </si>
  <si>
    <t>miR-79</t>
  </si>
  <si>
    <t>miR-92</t>
  </si>
  <si>
    <t>miR-311</t>
  </si>
  <si>
    <t>miR-9</t>
  </si>
  <si>
    <t>miR-975</t>
  </si>
  <si>
    <t>miR-976</t>
  </si>
  <si>
    <t>miR-305</t>
  </si>
  <si>
    <t>miR-310</t>
  </si>
  <si>
    <t>miR-318</t>
  </si>
  <si>
    <t>miR-973</t>
  </si>
  <si>
    <t>miR-974</t>
  </si>
  <si>
    <t>miR-964</t>
  </si>
  <si>
    <t>miR-989</t>
  </si>
  <si>
    <t>miR-308</t>
  </si>
  <si>
    <t>miR-124</t>
  </si>
  <si>
    <t>miR-282</t>
  </si>
  <si>
    <t>miR-278</t>
  </si>
  <si>
    <t>miR-991</t>
  </si>
  <si>
    <t>miR-978</t>
  </si>
  <si>
    <t>miR-983</t>
  </si>
  <si>
    <t>miR-312</t>
  </si>
  <si>
    <t>miR-306</t>
  </si>
  <si>
    <t>miR-2498</t>
  </si>
  <si>
    <t>miR-992</t>
  </si>
  <si>
    <t>miR-959</t>
  </si>
  <si>
    <t>miR-958</t>
  </si>
  <si>
    <t>miR-263</t>
  </si>
  <si>
    <t>miR-962</t>
  </si>
  <si>
    <t>miR-994</t>
  </si>
  <si>
    <t>miR-977</t>
  </si>
  <si>
    <t>miR-996</t>
  </si>
  <si>
    <t>miR-963</t>
  </si>
  <si>
    <t>miR-313</t>
  </si>
  <si>
    <t>miR-929</t>
  </si>
  <si>
    <t>miR-980</t>
  </si>
  <si>
    <t>miR-984</t>
  </si>
  <si>
    <t>miR-972</t>
  </si>
  <si>
    <t>miR-4966</t>
  </si>
  <si>
    <t>miR-iab</t>
  </si>
  <si>
    <t>miR-979</t>
  </si>
  <si>
    <t>miR-995</t>
  </si>
  <si>
    <t>miR-960</t>
  </si>
  <si>
    <t>miR-9369</t>
  </si>
  <si>
    <t>miR-4976</t>
  </si>
  <si>
    <t>miR-997</t>
  </si>
  <si>
    <t>miR-985</t>
  </si>
  <si>
    <t>miR-2</t>
  </si>
  <si>
    <t>miR-13</t>
  </si>
  <si>
    <t>miR-316</t>
  </si>
  <si>
    <t>miR-303</t>
  </si>
  <si>
    <t>miR-961</t>
  </si>
  <si>
    <t>miR-2279</t>
  </si>
  <si>
    <t>miR-982</t>
  </si>
  <si>
    <t>miR-9691</t>
  </si>
  <si>
    <t>miR-9682</t>
  </si>
  <si>
    <t>miR-9680</t>
  </si>
  <si>
    <t>miR-9683</t>
  </si>
  <si>
    <t>miR-9681</t>
  </si>
  <si>
    <t>miR-2499</t>
  </si>
  <si>
    <t>miR-2518</t>
  </si>
  <si>
    <t>miR-2542</t>
  </si>
  <si>
    <t>miR-2507</t>
  </si>
  <si>
    <t>miR-2576</t>
  </si>
  <si>
    <t>miR-276</t>
  </si>
  <si>
    <t>miR-304</t>
  </si>
  <si>
    <t>miR-193</t>
  </si>
  <si>
    <t>miR-2570</t>
  </si>
  <si>
    <t>miR-2561</t>
  </si>
  <si>
    <t>miR-2509</t>
  </si>
  <si>
    <t>miR-2510</t>
  </si>
  <si>
    <t>miR-2544</t>
  </si>
  <si>
    <t>miR-2571</t>
  </si>
  <si>
    <t>miR-2541</t>
  </si>
  <si>
    <t>miR-2552</t>
  </si>
  <si>
    <t>miR-2517</t>
  </si>
  <si>
    <t>miR-2522</t>
  </si>
  <si>
    <t>miR-5</t>
  </si>
  <si>
    <t>miR-2533</t>
  </si>
  <si>
    <t>miR-2545</t>
  </si>
  <si>
    <t>miR-2520</t>
  </si>
  <si>
    <t>miR-286</t>
  </si>
  <si>
    <t>miR-2538</t>
  </si>
  <si>
    <t>miR-2549</t>
  </si>
  <si>
    <t>miR-987</t>
  </si>
  <si>
    <t>miR-2531</t>
  </si>
  <si>
    <t>miR-2566</t>
  </si>
  <si>
    <t>miR-2554</t>
  </si>
  <si>
    <t>miR-2524</t>
  </si>
  <si>
    <t>miR-1000</t>
  </si>
  <si>
    <t>miR-2532</t>
  </si>
  <si>
    <t>miR-2540</t>
  </si>
  <si>
    <t>miR-2568</t>
  </si>
  <si>
    <t>miR-2562</t>
  </si>
  <si>
    <t>miR-2543</t>
  </si>
  <si>
    <t>miR-3</t>
  </si>
  <si>
    <t>miR-2527</t>
  </si>
  <si>
    <t>miR-971</t>
  </si>
  <si>
    <t>miR-2539</t>
  </si>
  <si>
    <t>miR-2530</t>
  </si>
  <si>
    <t>miR-2548</t>
  </si>
  <si>
    <t>miR-2563</t>
  </si>
  <si>
    <t>miR-2536</t>
  </si>
  <si>
    <t>miR-2567</t>
  </si>
  <si>
    <t>miR-2551</t>
  </si>
  <si>
    <t>miR-2523</t>
  </si>
  <si>
    <t>miR-2506</t>
  </si>
  <si>
    <t>miR-2511</t>
  </si>
  <si>
    <t>miR-2534</t>
  </si>
  <si>
    <t>miR-2553</t>
  </si>
  <si>
    <t>miR-2537</t>
  </si>
  <si>
    <t>miR-9716</t>
  </si>
  <si>
    <t>miR-9700</t>
  </si>
  <si>
    <t>miR-9721</t>
  </si>
  <si>
    <t>miR-9698</t>
  </si>
  <si>
    <t>miR-9540</t>
  </si>
  <si>
    <t>miR-9713</t>
  </si>
  <si>
    <t>miR-9711</t>
  </si>
  <si>
    <t>miR-9542</t>
  </si>
  <si>
    <t>miR-9546</t>
  </si>
  <si>
    <t>miR-9705</t>
  </si>
  <si>
    <t>miR-9708</t>
  </si>
  <si>
    <t>miR-9696</t>
  </si>
  <si>
    <t>miR-9545</t>
  </si>
  <si>
    <t>miR-279</t>
  </si>
  <si>
    <t>miR-9543</t>
  </si>
  <si>
    <t>miR-9547</t>
  </si>
  <si>
    <t>miR-9704</t>
  </si>
  <si>
    <t>miR-9550</t>
  </si>
  <si>
    <t>miR-9707</t>
  </si>
  <si>
    <t>miR-9703</t>
  </si>
  <si>
    <t>miR-9541</t>
  </si>
  <si>
    <t>miR-9692</t>
  </si>
  <si>
    <t>miR-9712</t>
  </si>
  <si>
    <t>miR-9701</t>
  </si>
  <si>
    <t>miR-9699</t>
  </si>
  <si>
    <t>miR-9693</t>
  </si>
  <si>
    <t>miR-9697</t>
  </si>
  <si>
    <t>miR-965</t>
  </si>
  <si>
    <t>miR-6</t>
  </si>
  <si>
    <t>miR-9710</t>
  </si>
  <si>
    <t>miR-9719</t>
  </si>
  <si>
    <t>miR-9544</t>
  </si>
  <si>
    <t>miR-9706</t>
  </si>
  <si>
    <t>miR-9709</t>
  </si>
  <si>
    <t>miR-998</t>
  </si>
  <si>
    <t>miR-9695</t>
  </si>
  <si>
    <t>miR-9539</t>
  </si>
  <si>
    <t>miR-9538</t>
  </si>
  <si>
    <t>miR-9702</t>
  </si>
  <si>
    <t>miR-318</t>
    <phoneticPr fontId="5" type="noConversion"/>
  </si>
  <si>
    <t>miR-277</t>
  </si>
  <si>
    <t>miR-34</t>
  </si>
  <si>
    <t>miR-1</t>
  </si>
  <si>
    <t>miR-184</t>
  </si>
  <si>
    <t>miR-210</t>
  </si>
  <si>
    <t>miR-969</t>
  </si>
  <si>
    <t>miR-87</t>
  </si>
  <si>
    <t>miR-981</t>
  </si>
  <si>
    <t>miR-970</t>
  </si>
  <si>
    <t>miR-375</t>
  </si>
  <si>
    <t>let-7</t>
  </si>
  <si>
    <t>miR-9372</t>
  </si>
  <si>
    <t>miR-314</t>
  </si>
  <si>
    <t>miR-125</t>
  </si>
  <si>
    <t>miR-137</t>
  </si>
  <si>
    <t>miR-2535</t>
  </si>
  <si>
    <t>miR-2502</t>
  </si>
  <si>
    <t>miR-1006</t>
  </si>
  <si>
    <t>miR-2547</t>
  </si>
  <si>
    <t>miR-2572</t>
  </si>
  <si>
    <t>miR-957</t>
  </si>
  <si>
    <t>miR-2557</t>
  </si>
  <si>
    <t>miR-219</t>
  </si>
  <si>
    <t>miR-1010</t>
  </si>
  <si>
    <t>miR-11</t>
  </si>
  <si>
    <t>miR-133</t>
  </si>
  <si>
    <t>miR-284</t>
  </si>
  <si>
    <t>miR-14</t>
  </si>
  <si>
    <t>miR-307</t>
  </si>
  <si>
    <t>miR-9714</t>
  </si>
  <si>
    <t>miR-305</t>
    <phoneticPr fontId="5" type="noConversion"/>
  </si>
  <si>
    <t>miR-310</t>
    <phoneticPr fontId="5" type="noConversion"/>
  </si>
  <si>
    <t>D. melanogaster &amp; D. erecta &amp; D. pseudoobscura &amp; D. virilis</t>
  </si>
  <si>
    <t>D. melanogaster &amp; D. erecta &amp; D. pseudoobscura</t>
  </si>
  <si>
    <t>D. melanogaster &amp; D. erecta &amp; D. virilis</t>
  </si>
  <si>
    <t>D. melanogaster &amp; D. pseudoobscura &amp; D. virilis</t>
  </si>
  <si>
    <t>D. erecta &amp; D. pseudoobscura &amp; D. virilis</t>
  </si>
  <si>
    <t>D. melanogaster &amp; D. erecta</t>
  </si>
  <si>
    <t>D. melanogaster &amp; D. pseudoobscura</t>
  </si>
  <si>
    <t>D. melanogaster &amp; D. virilis</t>
  </si>
  <si>
    <t>D. pseudoobscura &amp; D. virilis</t>
  </si>
  <si>
    <t>D. erecta &amp; D. virilis</t>
  </si>
  <si>
    <t>CK2B</t>
  </si>
  <si>
    <t>GAR1</t>
  </si>
  <si>
    <t>Rix7</t>
  </si>
  <si>
    <t>Ran</t>
  </si>
  <si>
    <t>CRM1</t>
  </si>
  <si>
    <t>Rcl1</t>
  </si>
  <si>
    <t>UTP15</t>
  </si>
  <si>
    <t>NMD3</t>
  </si>
  <si>
    <t>Mrp</t>
  </si>
  <si>
    <t>Rnt1</t>
  </si>
  <si>
    <t>Mtr2</t>
  </si>
  <si>
    <t>Nog1</t>
  </si>
  <si>
    <t>NHP2</t>
  </si>
  <si>
    <t>Nob1</t>
  </si>
  <si>
    <t>Rrp7</t>
  </si>
  <si>
    <t>Xm1/2</t>
  </si>
  <si>
    <t>MPP10</t>
  </si>
  <si>
    <t>Dig1</t>
  </si>
  <si>
    <t>UTP13</t>
  </si>
  <si>
    <t>Nop10</t>
  </si>
  <si>
    <t>PWP2</t>
  </si>
  <si>
    <t>Rea1</t>
  </si>
  <si>
    <t>Fap7</t>
  </si>
  <si>
    <t>Imp3</t>
  </si>
  <si>
    <t>Tif6</t>
  </si>
  <si>
    <t>Rio1</t>
  </si>
  <si>
    <t>UTP21</t>
  </si>
  <si>
    <t>Nug1/2</t>
  </si>
  <si>
    <t>Dip2</t>
  </si>
  <si>
    <t>Imp4</t>
  </si>
  <si>
    <t>Rio2</t>
  </si>
  <si>
    <t>Rex1/2</t>
  </si>
  <si>
    <t>DKC1</t>
  </si>
  <si>
    <t>UTP22</t>
  </si>
  <si>
    <t>Tap</t>
  </si>
  <si>
    <t>CK2A</t>
  </si>
  <si>
    <t>LSG1</t>
  </si>
  <si>
    <t>SBGs</t>
    <phoneticPr fontId="3" type="noConversion"/>
  </si>
  <si>
    <t>SBmiRNAs</t>
    <phoneticPr fontId="3" type="noConversion"/>
  </si>
  <si>
    <t>miR-303-3p</t>
  </si>
  <si>
    <t>miR-972-3p</t>
  </si>
  <si>
    <t>miR-4966-5p</t>
  </si>
  <si>
    <t>miR-985-5p</t>
  </si>
  <si>
    <t>miR-9369-5p</t>
  </si>
  <si>
    <t>miR-976-3p</t>
  </si>
  <si>
    <t>miR-964-3p</t>
  </si>
  <si>
    <t>miR-977-5p</t>
  </si>
  <si>
    <t>miR-4966-3p</t>
  </si>
  <si>
    <t>miR-985-3p</t>
  </si>
  <si>
    <t>miR-9369-3p</t>
  </si>
  <si>
    <t>miR-983-5p</t>
  </si>
  <si>
    <t>miR-976-5p</t>
  </si>
  <si>
    <t>miR-982-5p</t>
  </si>
  <si>
    <t>miR-992-5p</t>
  </si>
  <si>
    <t>miR-991-3p</t>
  </si>
  <si>
    <t>miR-961-3p</t>
  </si>
  <si>
    <t>miR-975-5p</t>
  </si>
  <si>
    <t>miR-303-3p</t>
    <phoneticPr fontId="3" type="noConversion"/>
  </si>
  <si>
    <t>miR-959-3p</t>
  </si>
  <si>
    <t>miR-963-3p</t>
  </si>
  <si>
    <t>miR-4976-5p</t>
  </si>
  <si>
    <t>miR-960-3p</t>
  </si>
  <si>
    <t>miR-985-3p</t>
    <phoneticPr fontId="3" type="noConversion"/>
  </si>
  <si>
    <t>miR-2498-5p</t>
    <phoneticPr fontId="3" type="noConversion"/>
  </si>
  <si>
    <t>miR-984-5p</t>
  </si>
  <si>
    <t>miR-2498-3p</t>
  </si>
  <si>
    <t>miR-978-5p</t>
  </si>
  <si>
    <t>miR-973-3p</t>
  </si>
  <si>
    <t>miR-979-3p</t>
  </si>
  <si>
    <t>miR-973-5p</t>
  </si>
  <si>
    <t>miR-2a-1-5p</t>
  </si>
  <si>
    <t>miR-2498-5p</t>
  </si>
  <si>
    <t>miR-962-3p</t>
  </si>
  <si>
    <t>miR-977-3p</t>
  </si>
  <si>
    <t>miR-984-3p</t>
  </si>
  <si>
    <t>miR-964-5p</t>
  </si>
  <si>
    <t>miR-959-5p</t>
  </si>
  <si>
    <t>UTP6</t>
  </si>
  <si>
    <t>UTP10</t>
  </si>
  <si>
    <t>NAN1</t>
  </si>
  <si>
    <t>miR-2498a-5p</t>
  </si>
  <si>
    <t>miR-9683-5p</t>
  </si>
  <si>
    <t>miR-983a-5p</t>
  </si>
  <si>
    <t>miR-2498a-3p</t>
  </si>
  <si>
    <t>miR-992-2-5p</t>
  </si>
  <si>
    <t>miR-974-3p</t>
  </si>
  <si>
    <t>miR-2498b-5p</t>
  </si>
  <si>
    <t>UTP4</t>
  </si>
  <si>
    <t>Bms1</t>
  </si>
  <si>
    <t>Nop56</t>
  </si>
  <si>
    <t>FBgn0071181</t>
  </si>
  <si>
    <t>FBgn0071608</t>
  </si>
  <si>
    <t>FBgn0075564</t>
  </si>
  <si>
    <t>FBgn0075922</t>
  </si>
  <si>
    <t>FBgn0078599</t>
  </si>
  <si>
    <t>FBgn0080203</t>
  </si>
  <si>
    <t>FBgn0080542</t>
  </si>
  <si>
    <t>FBgn0081759</t>
  </si>
  <si>
    <t>FBgn0243544</t>
  </si>
  <si>
    <t>FBgn0245486</t>
  </si>
  <si>
    <t>miR-2551-3p</t>
  </si>
  <si>
    <t>miR-315</t>
  </si>
  <si>
    <t>miR-2542-5p</t>
  </si>
  <si>
    <t>miR-2566a-1-5p</t>
  </si>
  <si>
    <t>miR-307a</t>
  </si>
  <si>
    <t>miR-2567c-5p</t>
  </si>
  <si>
    <t>miR-2552-3p</t>
  </si>
  <si>
    <t>miR-2567c-3p</t>
  </si>
  <si>
    <t>miR-3983</t>
  </si>
  <si>
    <t>miR-2566b-5p</t>
  </si>
  <si>
    <t>miR-2540-3p</t>
  </si>
  <si>
    <t>miR-2522a</t>
  </si>
  <si>
    <t>miR-2566b-3p</t>
  </si>
  <si>
    <t>miR-2543a-3p</t>
  </si>
  <si>
    <t>miR-2543b-3p</t>
  </si>
  <si>
    <t>miR-2507b-5p</t>
  </si>
  <si>
    <t>miR-2563-5p</t>
  </si>
  <si>
    <t>miR-2567b-3p</t>
  </si>
  <si>
    <t>NOP56</t>
  </si>
  <si>
    <t>FBgn0204184</t>
  </si>
  <si>
    <t>FBgn0205991</t>
  </si>
  <si>
    <t>FBgn0208422</t>
  </si>
  <si>
    <t>FBgn0208698</t>
  </si>
  <si>
    <t>FBgn0209939</t>
  </si>
  <si>
    <t>miR-9538-5p</t>
  </si>
  <si>
    <t>miR-9706a-3p</t>
  </si>
  <si>
    <t>miR-9700b-3p</t>
  </si>
  <si>
    <t>miR-9703-5p</t>
  </si>
  <si>
    <t>miR-9692-5p</t>
  </si>
  <si>
    <t>miR-9708b-3p</t>
  </si>
  <si>
    <t xml:space="preserve">D.erecta </t>
  </si>
  <si>
    <t>D. Pseudoobscura</t>
  </si>
  <si>
    <t>Symbol in pathway</t>
  </si>
  <si>
    <t>FBgn0070836</t>
  </si>
  <si>
    <t>FBgn0072774</t>
  </si>
  <si>
    <t>FBgn0073283</t>
  </si>
  <si>
    <t>FBgn0075794</t>
  </si>
  <si>
    <t>FBgn0077476</t>
  </si>
  <si>
    <t>FBgn0077807</t>
  </si>
  <si>
    <t>FBgn0078250</t>
  </si>
  <si>
    <t>FBgn0244484</t>
  </si>
  <si>
    <t>FBgn0249221</t>
  </si>
  <si>
    <t>FBgn0198852</t>
  </si>
  <si>
    <t>FBgn0204737</t>
  </si>
  <si>
    <t xml:space="preserve">	FBgn0208809</t>
  </si>
  <si>
    <t>Nil</t>
  </si>
  <si>
    <t>NOP58</t>
  </si>
  <si>
    <t>NOP1</t>
  </si>
  <si>
    <t>FBgn0000259</t>
  </si>
  <si>
    <t>FBgn0011824</t>
  </si>
  <si>
    <t>FBgn0016983</t>
  </si>
  <si>
    <t>FBgn0020255</t>
  </si>
  <si>
    <t>FBgn0020497</t>
  </si>
  <si>
    <t>FBgn0020909</t>
  </si>
  <si>
    <t>FBgn0023527</t>
  </si>
  <si>
    <t>FBgn0023542</t>
  </si>
  <si>
    <t>FBgn0026702</t>
  </si>
  <si>
    <t>FBgn0026722</t>
  </si>
  <si>
    <t>FBgn0028411</t>
  </si>
  <si>
    <t>FBgn0028473</t>
  </si>
  <si>
    <t>FBgn0029148</t>
  </si>
  <si>
    <t>FBgn0030177</t>
  </si>
  <si>
    <t>FBgn0031764</t>
  </si>
  <si>
    <t>FBgn0031868</t>
  </si>
  <si>
    <t>FBgn0032051</t>
  </si>
  <si>
    <t>FBgn0032450</t>
  </si>
  <si>
    <t>FBgn0033092</t>
  </si>
  <si>
    <t>FBgn0033454</t>
  </si>
  <si>
    <t>FBgn0033548</t>
  </si>
  <si>
    <t>FBgn0033557</t>
  </si>
  <si>
    <t>FBgn0033661</t>
  </si>
  <si>
    <t>FBgn0033754</t>
  </si>
  <si>
    <t>FBgn0034232</t>
  </si>
  <si>
    <t>FBgn0034915</t>
  </si>
  <si>
    <t>FBgn0035831</t>
  </si>
  <si>
    <t>FBgn0036187</t>
  </si>
  <si>
    <t>FBgn0036696</t>
  </si>
  <si>
    <t>FBgn0038146</t>
  </si>
  <si>
    <t>FBgn0038473</t>
  </si>
  <si>
    <t>FBgn0038597</t>
  </si>
  <si>
    <t>FBgn0039274</t>
  </si>
  <si>
    <t>FBgn0039306</t>
  </si>
  <si>
    <t>FBgn0039544</t>
  </si>
  <si>
    <t>FBgn0259937</t>
  </si>
  <si>
    <t>FBgn0261286</t>
  </si>
  <si>
    <t>FBgn0263232</t>
  </si>
  <si>
    <t>FBgn0264492</t>
  </si>
  <si>
    <t>FBgn0266284</t>
  </si>
  <si>
    <t>FBgn0010520</t>
  </si>
  <si>
    <t>FBgn0027330</t>
  </si>
  <si>
    <t>FBgn0029714</t>
  </si>
  <si>
    <t>FBgn0030081</t>
  </si>
  <si>
    <t>FBgn0036514</t>
  </si>
  <si>
    <t>FBgn0036686</t>
  </si>
  <si>
    <t>FBgn0038964</t>
  </si>
  <si>
    <t>FBgn0050349</t>
  </si>
  <si>
    <t>FBgn0086451</t>
  </si>
  <si>
    <t>FBgn0260456</t>
  </si>
  <si>
    <t>FBgn0262560</t>
  </si>
  <si>
    <t>FBgn0263605</t>
  </si>
  <si>
    <t>FBgn0102551</t>
  </si>
  <si>
    <t>FBgn0112990</t>
  </si>
  <si>
    <t>FBgn0111212</t>
  </si>
  <si>
    <t>FBgn0112346</t>
  </si>
  <si>
    <t>FBgn0102748</t>
  </si>
  <si>
    <t>FBgn0113704</t>
  </si>
  <si>
    <t>FBgn0115107</t>
  </si>
  <si>
    <t>FBgn0116203</t>
  </si>
  <si>
    <t>FBgn0064623</t>
  </si>
  <si>
    <t>FBgn0102360</t>
  </si>
  <si>
    <t>FBgn0103658</t>
  </si>
  <si>
    <t>FBgn0104807</t>
  </si>
  <si>
    <t>FBgn0105760</t>
  </si>
  <si>
    <t>FBgn0105968</t>
  </si>
  <si>
    <t>FBgn0110031</t>
  </si>
  <si>
    <t>FBgn0110558</t>
  </si>
  <si>
    <t>FBgn0110978</t>
  </si>
  <si>
    <t>FBgn0111231</t>
  </si>
  <si>
    <t>FBgn0114795</t>
  </si>
  <si>
    <t>FBgn0115542</t>
  </si>
  <si>
    <t>FBgn0115714</t>
  </si>
  <si>
    <t>UTP5</t>
  </si>
  <si>
    <t>SNU13</t>
  </si>
  <si>
    <t>UTP24</t>
  </si>
  <si>
    <t>KRE33</t>
  </si>
  <si>
    <t>EMG1</t>
  </si>
  <si>
    <t>UTP14</t>
  </si>
  <si>
    <t>NOP4</t>
  </si>
  <si>
    <t>UTP18</t>
  </si>
  <si>
    <t>miRNA ID</t>
  </si>
  <si>
    <t>18C_F1</t>
  </si>
  <si>
    <t>18C_F2</t>
  </si>
  <si>
    <t>18C_F3</t>
  </si>
  <si>
    <t>18C_M1</t>
  </si>
  <si>
    <t>18C_M2</t>
  </si>
  <si>
    <t>18C_M3</t>
  </si>
  <si>
    <t>25C_F1</t>
  </si>
  <si>
    <t>25C_F2</t>
  </si>
  <si>
    <t>25C_F3</t>
  </si>
  <si>
    <t>25C_M1</t>
  </si>
  <si>
    <t>25C_M2</t>
  </si>
  <si>
    <t>25C_M3</t>
  </si>
  <si>
    <t>30C_F1</t>
  </si>
  <si>
    <t>30C_F2</t>
  </si>
  <si>
    <t>30C_F3</t>
  </si>
  <si>
    <t>30C_M1</t>
  </si>
  <si>
    <t>30C_M2</t>
  </si>
  <si>
    <t>30C_M3</t>
  </si>
  <si>
    <t>dme-miR-277-5p*</t>
  </si>
  <si>
    <t>dme-miR-277-3p</t>
  </si>
  <si>
    <t>dme-miR-34-5p*</t>
  </si>
  <si>
    <t>dme-miR-34-3p*</t>
  </si>
  <si>
    <t>dvi-miR-277-5p*</t>
  </si>
  <si>
    <t>dvi-miR-277-3p</t>
  </si>
  <si>
    <t>dvi-miR-34-5p</t>
  </si>
  <si>
    <t>dvi-miR-34-3p*</t>
  </si>
  <si>
    <t xml:space="preserve">Note: </t>
  </si>
  <si>
    <t xml:space="preserve">* miRNAs that shown differential expression under different tested temperatures </t>
  </si>
  <si>
    <t>D.virilis</t>
  </si>
  <si>
    <t>No. of up regulated (i.e. male biased) genes</t>
  </si>
  <si>
    <t>No. of down regulated (i.e. female biased) genes</t>
  </si>
  <si>
    <t>Total No. of sex-biased genes</t>
  </si>
  <si>
    <t>Percentage of SBGs (%)</t>
  </si>
  <si>
    <t>Union no. of SBGs under all 3 different temperature</t>
  </si>
  <si>
    <t>SBGs</t>
  </si>
  <si>
    <t>SBmiRNAs</t>
  </si>
  <si>
    <t>(if any)</t>
  </si>
  <si>
    <t>Temperatures comparisons</t>
  </si>
  <si>
    <t>Regulation directions</t>
  </si>
  <si>
    <t>der-miR-277-3p*</t>
  </si>
  <si>
    <t>der-miR-34-5p*</t>
  </si>
  <si>
    <t>dps-miR-277-3p</t>
  </si>
  <si>
    <t>dps-miR-34-5p</t>
  </si>
  <si>
    <t>Content</t>
  </si>
  <si>
    <t xml:space="preserve">D. melanogaster </t>
  </si>
  <si>
    <t>Female specific DE miRNAs</t>
  </si>
  <si>
    <t>Male specific DE miRNAs</t>
  </si>
  <si>
    <t>DE miRNAs that are antagonistically regulated in male and female</t>
  </si>
  <si>
    <t>Total</t>
  </si>
  <si>
    <t>% of common DE miRNAs in both sexes and regulated in same direction</t>
  </si>
  <si>
    <t>% of DE miRNAs that are antagonistically regulated</t>
  </si>
  <si>
    <r>
      <t>30</t>
    </r>
    <r>
      <rPr>
        <sz val="11"/>
        <color rgb="FF000000"/>
        <rFont val="Segoe UI Symbol"/>
        <family val="1"/>
      </rPr>
      <t>℃</t>
    </r>
    <r>
      <rPr>
        <sz val="11"/>
        <color rgb="FF000000"/>
        <rFont val="Arial"/>
        <family val="2"/>
      </rPr>
      <t xml:space="preserve"> vs 25</t>
    </r>
    <r>
      <rPr>
        <sz val="11"/>
        <color rgb="FF000000"/>
        <rFont val="Segoe UI Symbol"/>
        <family val="1"/>
      </rPr>
      <t>℃</t>
    </r>
    <phoneticPr fontId="5" type="noConversion"/>
  </si>
  <si>
    <r>
      <t>25</t>
    </r>
    <r>
      <rPr>
        <sz val="11"/>
        <color rgb="FF000000"/>
        <rFont val="Segoe UI Symbol"/>
        <family val="1"/>
      </rPr>
      <t>℃</t>
    </r>
    <r>
      <rPr>
        <sz val="11"/>
        <color rgb="FF000000"/>
        <rFont val="Arial"/>
        <family val="2"/>
      </rPr>
      <t xml:space="preserve"> vs18</t>
    </r>
    <r>
      <rPr>
        <sz val="11"/>
        <color rgb="FF000000"/>
        <rFont val="Segoe UI Symbol"/>
        <family val="1"/>
      </rPr>
      <t>℃</t>
    </r>
    <phoneticPr fontId="5" type="noConversion"/>
  </si>
  <si>
    <r>
      <t>30</t>
    </r>
    <r>
      <rPr>
        <sz val="11"/>
        <color rgb="FF000000"/>
        <rFont val="Segoe UI Symbol"/>
        <family val="1"/>
      </rPr>
      <t>℃</t>
    </r>
    <r>
      <rPr>
        <sz val="11"/>
        <color rgb="FF000000"/>
        <rFont val="Arial"/>
        <family val="2"/>
      </rPr>
      <t xml:space="preserve"> vs 18</t>
    </r>
    <r>
      <rPr>
        <sz val="11"/>
        <color rgb="FF000000"/>
        <rFont val="Segoe UI Symbol"/>
        <family val="1"/>
      </rPr>
      <t>℃</t>
    </r>
    <phoneticPr fontId="5" type="noConversion"/>
  </si>
  <si>
    <r>
      <t xml:space="preserve">DE miRNAs common in </t>
    </r>
    <r>
      <rPr>
        <b/>
        <sz val="11"/>
        <color rgb="FF000000"/>
        <rFont val="Arial"/>
        <family val="2"/>
      </rPr>
      <t>both</t>
    </r>
    <r>
      <rPr>
        <sz val="11"/>
        <color rgb="FF000000"/>
        <rFont val="Arial"/>
        <family val="2"/>
      </rPr>
      <t xml:space="preserve"> sexes and regulated in same direction</t>
    </r>
  </si>
  <si>
    <t>DE miRNAs common in both sexes and regulated in same direction</t>
  </si>
  <si>
    <t>D. pseudoobscura</t>
    <phoneticPr fontId="5" type="noConversion"/>
  </si>
  <si>
    <t>D. virilis</t>
    <phoneticPr fontId="5" type="noConversion"/>
  </si>
  <si>
    <t>Primer name</t>
    <phoneticPr fontId="5" type="noConversion"/>
  </si>
  <si>
    <t xml:space="preserve">Primer sequence (5′ to 3′) </t>
    <phoneticPr fontId="5" type="noConversion"/>
  </si>
  <si>
    <t>AGTGCAAGATATGCTCGTTAGACTT</t>
    <phoneticPr fontId="23" type="noConversion"/>
  </si>
  <si>
    <t>GAACACCACCTCTCCCCTGAT</t>
    <phoneticPr fontId="23" type="noConversion"/>
  </si>
  <si>
    <t>CG10462_F</t>
    <phoneticPr fontId="23" type="noConversion"/>
  </si>
  <si>
    <t>CG10462_R</t>
    <phoneticPr fontId="23" type="noConversion"/>
  </si>
  <si>
    <r>
      <t>18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 xml:space="preserve"> M vs 18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 xml:space="preserve"> F</t>
    </r>
    <phoneticPr fontId="5" type="noConversion"/>
  </si>
  <si>
    <r>
      <t>25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 xml:space="preserve"> M vs 25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 xml:space="preserve"> F</t>
    </r>
    <phoneticPr fontId="5" type="noConversion"/>
  </si>
  <si>
    <r>
      <t>30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 xml:space="preserve"> M vs 30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 xml:space="preserve"> F</t>
    </r>
    <phoneticPr fontId="5" type="noConversion"/>
  </si>
  <si>
    <t>Table S1 mRNA  sequencing information</t>
    <phoneticPr fontId="5" type="noConversion"/>
  </si>
  <si>
    <t>Table S2 small RNA sequencing information</t>
    <phoneticPr fontId="5" type="noConversion"/>
  </si>
  <si>
    <t>Table S3 The primers used in q-PCR analyses.</t>
    <phoneticPr fontId="5" type="noConversion"/>
  </si>
  <si>
    <t>Table S4 Number of sex-biased genes (SBGs) in four Drosophila species under different temperatures</t>
    <phoneticPr fontId="5" type="noConversion"/>
  </si>
  <si>
    <t>Table S5 Total number of genes being sequenced in all transcriptomes samples and the percentage of sex-biased genes</t>
    <phoneticPr fontId="5" type="noConversion"/>
  </si>
  <si>
    <t>Table S15 Expression of cluster miR-277 and miR-34 in 4 species</t>
    <phoneticPr fontId="5" type="noConversion"/>
  </si>
  <si>
    <t>Table S1 small RNA sequencing information</t>
    <phoneticPr fontId="5" type="noConversion"/>
  </si>
  <si>
    <t>Thermal responsive microRNAs comparison across species</t>
    <phoneticPr fontId="5" type="noConversion"/>
  </si>
  <si>
    <t>Sex-biased microRNAs comparison across species</t>
    <phoneticPr fontId="5" type="noConversion"/>
  </si>
  <si>
    <t>SB miRNAs in any tested temperature</t>
    <phoneticPr fontId="5" type="noConversion"/>
  </si>
  <si>
    <t>DE miRNAs in any tested temperature</t>
    <phoneticPr fontId="5" type="noConversion"/>
  </si>
  <si>
    <t>FBpp0082602</t>
  </si>
  <si>
    <t>FBpp0135479</t>
  </si>
  <si>
    <t>FBpp0272763</t>
  </si>
  <si>
    <t>FBpp0225276</t>
  </si>
  <si>
    <t>FBpp0303689</t>
  </si>
  <si>
    <t>FBpp0330182</t>
  </si>
  <si>
    <t>FBpp0303692</t>
  </si>
  <si>
    <t>FBpp0332393</t>
  </si>
  <si>
    <t>FBpp0303693</t>
  </si>
  <si>
    <t>FBpp0335080</t>
  </si>
  <si>
    <t>FBpp0303695</t>
  </si>
  <si>
    <t>FBpp0335996</t>
  </si>
  <si>
    <t>FBpp0303697</t>
  </si>
  <si>
    <t>FBpp0336694</t>
  </si>
  <si>
    <t>FBpp0303699</t>
  </si>
  <si>
    <t>FBpp0336805</t>
  </si>
  <si>
    <t>FBpp0303700</t>
  </si>
  <si>
    <t>FBpp0341027</t>
  </si>
  <si>
    <t>FBpp0303701</t>
  </si>
  <si>
    <t>FBpp0341125</t>
  </si>
  <si>
    <t>FBpp0303703</t>
  </si>
  <si>
    <t>FBpp0303704</t>
  </si>
  <si>
    <t>FBpp0303705</t>
  </si>
  <si>
    <t>FBpp0303706</t>
  </si>
  <si>
    <t>FBpp0303708</t>
  </si>
  <si>
    <t>FBpp0303710</t>
  </si>
  <si>
    <t>FBpp0303712</t>
  </si>
  <si>
    <t>FBpp0303713</t>
  </si>
  <si>
    <t>FBpp0307710</t>
  </si>
  <si>
    <t>FBpp0312374</t>
  </si>
  <si>
    <t>FBpp0364925</t>
  </si>
  <si>
    <t>FBpp0368193</t>
  </si>
  <si>
    <t>FBpp0369999</t>
  </si>
  <si>
    <t>FBpp0370341</t>
  </si>
  <si>
    <t>FBpp0371896</t>
  </si>
  <si>
    <t>FBpp0136183</t>
  </si>
  <si>
    <t>FBpp0366895</t>
  </si>
  <si>
    <t>FBpp0367043</t>
  </si>
  <si>
    <t>FBpp0367743</t>
  </si>
  <si>
    <t>FBpp0370594</t>
  </si>
  <si>
    <t>FBpp0371603</t>
  </si>
  <si>
    <t>FBpp0372021</t>
  </si>
  <si>
    <t>FBpp0373399</t>
  </si>
  <si>
    <t>FBpp0081256</t>
  </si>
  <si>
    <t>FBpp0081257</t>
  </si>
  <si>
    <t>FBpp0081258</t>
  </si>
  <si>
    <t>FBpp0303106</t>
  </si>
  <si>
    <t>FBpp0303107</t>
  </si>
  <si>
    <t>FBpp0308767</t>
  </si>
  <si>
    <t>FBpp0226997</t>
  </si>
  <si>
    <t>Protein ID</t>
    <phoneticPr fontId="26" type="noConversion"/>
  </si>
  <si>
    <t>Sex lethal (Sxl)</t>
    <phoneticPr fontId="26" type="noConversion"/>
  </si>
  <si>
    <t>FBpp0082602</t>
    <phoneticPr fontId="26" type="noConversion"/>
  </si>
  <si>
    <t>FBpp0135479</t>
    <phoneticPr fontId="26" type="noConversion"/>
  </si>
  <si>
    <t>FBpp0272763</t>
    <phoneticPr fontId="26" type="noConversion"/>
  </si>
  <si>
    <t>FBpp0397550</t>
    <phoneticPr fontId="26" type="noConversion"/>
  </si>
  <si>
    <t>FBpp0335080</t>
    <phoneticPr fontId="26" type="noConversion"/>
  </si>
  <si>
    <t>FBpp0341027</t>
    <phoneticPr fontId="26" type="noConversion"/>
  </si>
  <si>
    <t>FBpp0341125</t>
    <phoneticPr fontId="26" type="noConversion"/>
  </si>
  <si>
    <t>-</t>
    <phoneticPr fontId="26" type="noConversion"/>
  </si>
  <si>
    <t>FBpp0303689</t>
    <phoneticPr fontId="26" type="noConversion"/>
  </si>
  <si>
    <t>FBpp0364925</t>
    <phoneticPr fontId="26" type="noConversion"/>
  </si>
  <si>
    <t>FBpp0368193</t>
    <phoneticPr fontId="26" type="noConversion"/>
  </si>
  <si>
    <t>FBpp0369999</t>
    <phoneticPr fontId="26" type="noConversion"/>
  </si>
  <si>
    <t>FBpp0370341</t>
    <phoneticPr fontId="26" type="noConversion"/>
  </si>
  <si>
    <t>doublesex (dsx)</t>
    <phoneticPr fontId="26" type="noConversion"/>
  </si>
  <si>
    <t>FBpp0400120</t>
    <phoneticPr fontId="26" type="noConversion"/>
  </si>
  <si>
    <t>transformer (tra)</t>
    <phoneticPr fontId="26" type="noConversion"/>
  </si>
  <si>
    <t>FBpp0286391</t>
    <phoneticPr fontId="26" type="noConversion"/>
  </si>
  <si>
    <t>Cilium organization</t>
  </si>
  <si>
    <t>Cilium movement</t>
  </si>
  <si>
    <t>Cilium assembly</t>
  </si>
  <si>
    <t>Cilium-dependent cell motility</t>
  </si>
  <si>
    <t>Ribonucleoprotein complex biogenesis</t>
  </si>
  <si>
    <t>Cilium movement involved in cell motility</t>
  </si>
  <si>
    <t>Ribosome biogenesis</t>
  </si>
  <si>
    <t>Cilium or flagellum-dependent cell motility</t>
  </si>
  <si>
    <t>Axoneme assembly</t>
  </si>
  <si>
    <t>Nucleic acid metabolic process</t>
  </si>
  <si>
    <t>Chromosome organization</t>
  </si>
  <si>
    <t>Multi-multicellular organism process</t>
  </si>
  <si>
    <t>Insemination</t>
  </si>
  <si>
    <t>Organic cyclic compound metabolic process</t>
  </si>
  <si>
    <t>Copulation</t>
  </si>
  <si>
    <t>Nucleobase-containing compound metabolic process</t>
  </si>
  <si>
    <t>Heterocycle metabolic process</t>
  </si>
  <si>
    <t>Cellular aromatic compound metabolic process</t>
  </si>
  <si>
    <t>Microtubule bundle formation</t>
  </si>
  <si>
    <t>Microtubule-based movement</t>
  </si>
  <si>
    <t>Protein hydroxylation</t>
  </si>
  <si>
    <t>Peptidyl-proline hydroxylation</t>
  </si>
  <si>
    <t>DNA-dependent DNA replication</t>
  </si>
  <si>
    <t>DNA replication</t>
  </si>
  <si>
    <t>Microtubule-based process</t>
  </si>
  <si>
    <t>Gene expression</t>
  </si>
  <si>
    <t>RNA metabolic process</t>
  </si>
  <si>
    <t>Cellular nitrogen compound metabolic process</t>
  </si>
  <si>
    <t>NcRNA metabolic process</t>
  </si>
  <si>
    <t>Macromolecule biosynthetic process</t>
  </si>
  <si>
    <t>Macromolecule metabolic process</t>
  </si>
  <si>
    <t>Cellular macromolecule biosynthetic process</t>
  </si>
  <si>
    <t>Negative regulation of endopeptidase activity</t>
  </si>
  <si>
    <t>Mitotic cell cycle process</t>
  </si>
  <si>
    <t>Negative regulation of hydrolase activity</t>
  </si>
  <si>
    <t>DNA metabolic process</t>
  </si>
  <si>
    <t>Spermatogenesis</t>
  </si>
  <si>
    <t>Cell cycle</t>
  </si>
  <si>
    <t>Cell cycle process</t>
  </si>
  <si>
    <t>Proteolysis involved in cellular protein catabolic process</t>
  </si>
  <si>
    <t>Proteolysis</t>
  </si>
  <si>
    <t>Peptidyl-proline modification</t>
  </si>
  <si>
    <t>Cellular protein catabolic process</t>
  </si>
  <si>
    <t>Protein modification by small protein conjugation or removal</t>
  </si>
  <si>
    <t>Zinc ion import across plasma membrane</t>
  </si>
  <si>
    <t>Establishment of protein localization to mitochondrion</t>
  </si>
  <si>
    <t>Protein targeting to mitochondrion</t>
  </si>
  <si>
    <t>Axonemal dynein complex assembly</t>
  </si>
  <si>
    <t>Detection of chemical stimulus involved in sensory perception</t>
  </si>
  <si>
    <t>Protein-DNA complex assembly</t>
  </si>
  <si>
    <t>Chromatin remodeling</t>
  </si>
  <si>
    <t>DNA replication initiation</t>
  </si>
  <si>
    <t>Spermatid differentiation</t>
  </si>
  <si>
    <t>Nucleosome organization</t>
  </si>
  <si>
    <t>Chromatin assembly or disassembly</t>
  </si>
  <si>
    <t>Protein-DNA complex subunit organization</t>
  </si>
  <si>
    <t>Single fertilization</t>
  </si>
  <si>
    <t>Chromatin assembly</t>
  </si>
  <si>
    <t>Nucleosome assembly</t>
  </si>
  <si>
    <t>DNA packaging</t>
  </si>
  <si>
    <t>DNA conformation change</t>
  </si>
  <si>
    <t>Axoneme</t>
  </si>
  <si>
    <t>Non-membrane-bounded organelle</t>
  </si>
  <si>
    <t>Ciliary plasm</t>
  </si>
  <si>
    <t>Membrane-enclosed lumen</t>
  </si>
  <si>
    <t>Axonemal dynein complex</t>
  </si>
  <si>
    <t>Motile cilium</t>
  </si>
  <si>
    <t>Microtubule associated complex</t>
  </si>
  <si>
    <t>Microtubule cytoskeleton</t>
  </si>
  <si>
    <t>Intracellular organelle lumen</t>
  </si>
  <si>
    <t>Dynein complex</t>
  </si>
  <si>
    <t>Organelle lumen</t>
  </si>
  <si>
    <t>Protein-DNA complex</t>
  </si>
  <si>
    <t>Extracellular region</t>
  </si>
  <si>
    <t>Nuclear lumen</t>
  </si>
  <si>
    <t>Nucleolus</t>
  </si>
  <si>
    <t>Ciliary basal body</t>
  </si>
  <si>
    <t>Intracellular non-membrane-bounded organelle</t>
  </si>
  <si>
    <t>Cilium</t>
  </si>
  <si>
    <t>Nucleus</t>
  </si>
  <si>
    <t>Chromosome</t>
  </si>
  <si>
    <t>Nuclear chromosome</t>
  </si>
  <si>
    <t>DNA packaging complex</t>
  </si>
  <si>
    <t>Nucleosome</t>
  </si>
  <si>
    <t>Ciliary transition zone</t>
  </si>
  <si>
    <t>Cytoskeleton</t>
  </si>
  <si>
    <t>Sperm flagellum</t>
  </si>
  <si>
    <t>9+2 motile cilium</t>
  </si>
  <si>
    <t>Preribosome</t>
  </si>
  <si>
    <t>Ribonucleoprotein complex</t>
  </si>
  <si>
    <t>Chromatin</t>
  </si>
  <si>
    <t>Yb body</t>
  </si>
  <si>
    <t>Endoplasmic reticulum lumen</t>
  </si>
  <si>
    <t>Inner dynein arm</t>
  </si>
  <si>
    <t>Protein-containing complex</t>
  </si>
  <si>
    <t>Protein kinase CK2 complex</t>
  </si>
  <si>
    <t>Nuclear protein-containing complex</t>
  </si>
  <si>
    <t>Extracellular space</t>
  </si>
  <si>
    <t>Plasma membrane bounded cell projection cytoplasm</t>
  </si>
  <si>
    <t>Cytoplasmic dynein complex</t>
  </si>
  <si>
    <t>Intracellular membrane-bounded organelle</t>
  </si>
  <si>
    <t>Intracellular organelle</t>
  </si>
  <si>
    <t>Ribonucleoprotein granule</t>
  </si>
  <si>
    <t>Intracellular anatomical structure</t>
  </si>
  <si>
    <t>P granule</t>
  </si>
  <si>
    <t>Organelle</t>
  </si>
  <si>
    <t>Pole plasm</t>
  </si>
  <si>
    <t>Cytoplasmic ribonucleoprotein granule</t>
  </si>
  <si>
    <t>Membrane-bounded organelle</t>
  </si>
  <si>
    <t>Germ plasm</t>
  </si>
  <si>
    <t>MCM complex</t>
  </si>
  <si>
    <t>Inner mitochondrial membrane protein complex</t>
  </si>
  <si>
    <t>CMG complex</t>
  </si>
  <si>
    <t>DNA replication preinitiation complex</t>
  </si>
  <si>
    <t>Centriole</t>
  </si>
  <si>
    <t>Preribosome, large subunit precursor</t>
  </si>
  <si>
    <t>Large ribosomal subunit</t>
  </si>
  <si>
    <t>Cytosol</t>
  </si>
  <si>
    <t>Cytosolic ribosome</t>
  </si>
  <si>
    <t>90S preribosome</t>
  </si>
  <si>
    <t>Proteasome complex</t>
  </si>
  <si>
    <t>Ribosome</t>
  </si>
  <si>
    <t>Condensed chromosome, centromeric region</t>
  </si>
  <si>
    <t>Peptidase complex</t>
  </si>
  <si>
    <t>Proteasome core complex, alpha-subunit complex</t>
  </si>
  <si>
    <t>Small ribosomal subunit</t>
  </si>
  <si>
    <t>Endopeptidase complex</t>
  </si>
  <si>
    <t>Kinetochore</t>
  </si>
  <si>
    <t>Proteasome core complex</t>
  </si>
  <si>
    <t>Ribosomal subunit</t>
  </si>
  <si>
    <t>Chromosome, centromeric region</t>
  </si>
  <si>
    <t>Host cellular component</t>
  </si>
  <si>
    <t>Host intracellular part</t>
  </si>
  <si>
    <t>Microtubule</t>
  </si>
  <si>
    <t>Mitochondrial outer membrane</t>
  </si>
  <si>
    <t>Polymeric cytoskeletal fiber</t>
  </si>
  <si>
    <t>Spindle</t>
  </si>
  <si>
    <t>Host intracellular organelle</t>
  </si>
  <si>
    <t>Microtubule organizing center</t>
  </si>
  <si>
    <t>Spindle pole</t>
  </si>
  <si>
    <t>Origin recognition complex</t>
  </si>
  <si>
    <t>Host intracellular region</t>
  </si>
  <si>
    <t>Host cell nucleus</t>
  </si>
  <si>
    <t>Mitotic spindle</t>
  </si>
  <si>
    <t>RCAF complex</t>
  </si>
  <si>
    <t>Nuclear pore</t>
  </si>
  <si>
    <t>Host cell part</t>
  </si>
  <si>
    <t>Nucleic acid binding</t>
  </si>
  <si>
    <t>Helicase activity</t>
  </si>
  <si>
    <t>Structural constituent of cuticle</t>
  </si>
  <si>
    <t>Procollagen-proline dioxygenase activity</t>
  </si>
  <si>
    <t>Peptidyl-proline 4-dioxygenase activity</t>
  </si>
  <si>
    <t>Oxidoreductase activity, acting on single donors with incorporation of molecular oxygen, incorporation of two atoms of oxygen</t>
  </si>
  <si>
    <t>Organic acid binding</t>
  </si>
  <si>
    <t>Procollagen-proline 4-dioxygenase activity</t>
  </si>
  <si>
    <t>Peptidyl-proline dioxygenase activity</t>
  </si>
  <si>
    <t>L-ascorbic acid binding</t>
  </si>
  <si>
    <t>Peptidase regulator activity</t>
  </si>
  <si>
    <t>Peptidase inhibitor activity</t>
  </si>
  <si>
    <t>Serine-type endopeptidase inhibitor activity</t>
  </si>
  <si>
    <t>Heterocyclic compound binding</t>
  </si>
  <si>
    <t>Organic cyclic compound binding</t>
  </si>
  <si>
    <t>Endopeptidase inhibitor activity</t>
  </si>
  <si>
    <t>DNA binding</t>
  </si>
  <si>
    <t>Endopeptidase regulator activity</t>
  </si>
  <si>
    <t>RNA helicase activity</t>
  </si>
  <si>
    <t>Serine-type endopeptidase activity</t>
  </si>
  <si>
    <t>Serine-type peptidase activity</t>
  </si>
  <si>
    <t>ATP-dependent activity, acting on RNA</t>
  </si>
  <si>
    <t>Serine hydrolase activity</t>
  </si>
  <si>
    <t>Catalytic activity, acting on RNA</t>
  </si>
  <si>
    <t>Catalytic activity, acting on DNA</t>
  </si>
  <si>
    <t>RNA binding</t>
  </si>
  <si>
    <t>Catalytic activity, acting on a nucleic acid</t>
  </si>
  <si>
    <t>Monosaccharide binding</t>
  </si>
  <si>
    <t>Protein heterodimerization activity</t>
  </si>
  <si>
    <t>Manganese ion binding</t>
  </si>
  <si>
    <t>Hydrolase activity</t>
  </si>
  <si>
    <t>Endopeptidase activity</t>
  </si>
  <si>
    <t>Carboxylic acid binding</t>
  </si>
  <si>
    <t>2-oxoglutarate-dependent dioxygenase activity</t>
  </si>
  <si>
    <t>Peptidase activity</t>
  </si>
  <si>
    <t>Minus-end-directed microtubule motor activity</t>
  </si>
  <si>
    <t>Triglyceride lipase activity</t>
  </si>
  <si>
    <t>Chitin binding</t>
  </si>
  <si>
    <t>Lipase activity</t>
  </si>
  <si>
    <t>Monooxygenase activity</t>
  </si>
  <si>
    <t>Odorant binding</t>
  </si>
  <si>
    <t>Dynein light chain binding</t>
  </si>
  <si>
    <t>Succinate transmembrane transporter activity</t>
  </si>
  <si>
    <t>SnoRNA binding</t>
  </si>
  <si>
    <t>Protein-glutamic acid ligase activity</t>
  </si>
  <si>
    <t>Dynein intermediate chain binding</t>
  </si>
  <si>
    <t>Taste receptor activity</t>
  </si>
  <si>
    <t>Protein binding</t>
  </si>
  <si>
    <t>Structural constituent of chitin-based cuticle</t>
  </si>
  <si>
    <t>Nucleosomal DNA binding</t>
  </si>
  <si>
    <t>Oxidoreductase activity, acting on single donors with incorporation of molecular oxygen</t>
  </si>
  <si>
    <t>Histone binding</t>
  </si>
  <si>
    <t>Chromatin DNA binding</t>
  </si>
  <si>
    <t>Nucleosome binding</t>
  </si>
  <si>
    <t>Chromatin binding</t>
  </si>
  <si>
    <t>Dynein heavy chain binding</t>
  </si>
  <si>
    <t>Dynein light intermediate chain binding</t>
  </si>
  <si>
    <t>ATP-dependent activity</t>
  </si>
  <si>
    <t>3 -5  DNA helicase activity</t>
  </si>
  <si>
    <t>ATP hydrolysis activity</t>
  </si>
  <si>
    <t>ATP-dependent activity, acting on DNA</t>
  </si>
  <si>
    <t>Adenyl ribonucleotide binding</t>
  </si>
  <si>
    <t>ATP binding</t>
  </si>
  <si>
    <t>DNA helicase activity</t>
  </si>
  <si>
    <t>Adenyl nucleotide binding</t>
  </si>
  <si>
    <t>Lysozyme activity</t>
  </si>
  <si>
    <t>Catalytic activity</t>
  </si>
  <si>
    <t>Phospholipase A1 activity</t>
  </si>
  <si>
    <t>Ubiquitin-like protein transferase activity</t>
  </si>
  <si>
    <t>Metalloaminopeptidase activity</t>
  </si>
  <si>
    <t>Catalytic activity, acting on a protein</t>
  </si>
  <si>
    <t>Carboxylic ester hydrolase activity</t>
  </si>
  <si>
    <t>RRNA binding</t>
  </si>
  <si>
    <t>Structural molecule activity</t>
  </si>
  <si>
    <t>Exopeptidase activity</t>
  </si>
  <si>
    <t>Structural constituent of ribosome</t>
  </si>
  <si>
    <t>Metallocarboxypeptidase activity</t>
  </si>
  <si>
    <t>Threonine-type endopeptidase activity</t>
  </si>
  <si>
    <t>Ubiquitin-protein transferase activity</t>
  </si>
  <si>
    <t>Alkaline phosphatase activity</t>
  </si>
  <si>
    <t>Threonine-type peptidase activity</t>
  </si>
  <si>
    <t>Peptidoglycan muralytic activity</t>
  </si>
  <si>
    <t>Aminopeptidase activity</t>
  </si>
  <si>
    <t>Microtubule motor activity</t>
  </si>
  <si>
    <t>Iron ion binding</t>
  </si>
  <si>
    <t>Cytoskeletal motor activity</t>
  </si>
  <si>
    <t>Gamma-tubulin binding</t>
  </si>
  <si>
    <t>Oxidoreductase activity</t>
  </si>
  <si>
    <t>Heme binding</t>
  </si>
  <si>
    <t>Olfactory receptor activity</t>
  </si>
  <si>
    <t>Steroid hydroxylase activity</t>
  </si>
  <si>
    <t>Tetrapyrrole binding</t>
  </si>
  <si>
    <t>Oxidoreductase activity, acting on paired donors, with incorporation or reduction of molecular oxygen</t>
  </si>
  <si>
    <t>Protein dimerization activity</t>
  </si>
  <si>
    <t>Tubulin binding</t>
  </si>
  <si>
    <t>GO (BP) enriched by sex biased genes in any temperature</t>
    <phoneticPr fontId="5" type="noConversion"/>
  </si>
  <si>
    <t>GO (CC) enriched by sex biased genes in any temperature</t>
    <phoneticPr fontId="5" type="noConversion"/>
  </si>
  <si>
    <t>GO (MF) enriched by sex biased genes in any temperature</t>
    <phoneticPr fontId="5" type="noConversion"/>
  </si>
  <si>
    <t>Sensory perception</t>
  </si>
  <si>
    <t>Defense response</t>
  </si>
  <si>
    <t>Innate immune response</t>
  </si>
  <si>
    <t>Phototransduction</t>
  </si>
  <si>
    <t>Rhodopsin mediated signaling pathway</t>
  </si>
  <si>
    <t>Cellular response to light stimulus</t>
  </si>
  <si>
    <t>Embryonic epithelial tube formation</t>
  </si>
  <si>
    <t>Chitin-based cuticle development</t>
  </si>
  <si>
    <t>Epithelial tube formation</t>
  </si>
  <si>
    <t>Response to radiation</t>
  </si>
  <si>
    <t>Detection of light stimulus</t>
  </si>
  <si>
    <t>Cuticle development</t>
  </si>
  <si>
    <t>Response to light stimulus</t>
  </si>
  <si>
    <t>Detection of visible light</t>
  </si>
  <si>
    <t>Deactivation of rhodopsin mediated signaling</t>
  </si>
  <si>
    <t>Phototransduction, visible light</t>
  </si>
  <si>
    <t>Response to temperature stimulus</t>
  </si>
  <si>
    <t>Chaperone-mediated protein folding</t>
  </si>
  <si>
    <t>Protein folding</t>
  </si>
  <si>
    <t>Response to heat</t>
  </si>
  <si>
    <t>Protein refolding</t>
  </si>
  <si>
    <t>Detection of stimulus</t>
  </si>
  <si>
    <t>Mitotic cell cycle</t>
  </si>
  <si>
    <t>Meiotic cell cycle</t>
  </si>
  <si>
    <t>Nuclear division</t>
  </si>
  <si>
    <t>Negative regulation of proteolysis</t>
  </si>
  <si>
    <t>Organelle fission</t>
  </si>
  <si>
    <t>Sensory perception of chemical stimulus</t>
  </si>
  <si>
    <t>Immune response</t>
  </si>
  <si>
    <t>Cell activation</t>
  </si>
  <si>
    <t>Antibacterial humoral response</t>
  </si>
  <si>
    <t>Monocarboxylic acid biosynthetic process</t>
  </si>
  <si>
    <t>Lipid metabolic process</t>
  </si>
  <si>
    <t>Humoral immune response</t>
  </si>
  <si>
    <t>Biological process involved in interspecies interaction between organisms</t>
  </si>
  <si>
    <t>Defense response to other organism</t>
  </si>
  <si>
    <t>Detection of chemical stimulus</t>
  </si>
  <si>
    <t>Antimicrobial humoral response</t>
  </si>
  <si>
    <t>Response to bacterium</t>
  </si>
  <si>
    <t>Defense response to bacterium</t>
  </si>
  <si>
    <t>Egg activation</t>
  </si>
  <si>
    <t>Response to biotic stimulus</t>
  </si>
  <si>
    <t>Fatty acid metabolic process</t>
  </si>
  <si>
    <t>Response to other organism</t>
  </si>
  <si>
    <t>Fertilization</t>
  </si>
  <si>
    <t>Small molecule biosynthetic process</t>
  </si>
  <si>
    <t>Regulation of histone modification</t>
  </si>
  <si>
    <t>Response to decreased oxygen levels</t>
  </si>
  <si>
    <t>Chromosome condensation</t>
  </si>
  <si>
    <t>Regulation of protein dephosphorylation</t>
  </si>
  <si>
    <t>Regulation of G protein-coupled receptor signaling pathway</t>
  </si>
  <si>
    <t>Regulation of phosphorylation</t>
  </si>
  <si>
    <t>Regulation of protein modification process</t>
  </si>
  <si>
    <t>Negative regulation of DNA recombination</t>
  </si>
  <si>
    <t>Cellular response to unfolded protein</t>
  </si>
  <si>
    <t>Regulation of DNA metabolic process</t>
  </si>
  <si>
    <t>Response to topologically incorrect protein</t>
  </si>
  <si>
    <t>Regulation of protein serine/threonine phosphatase activity</t>
  </si>
  <si>
    <t>Regulation of hydrolase activity</t>
  </si>
  <si>
    <t>de novo  posttranslational protein folding</t>
  </si>
  <si>
    <t>Regulation of DNA recombination</t>
  </si>
  <si>
    <t>Nervous system process</t>
  </si>
  <si>
    <t>Basement membrane organization</t>
  </si>
  <si>
    <t>Imidazole-containing compound metabolic process</t>
  </si>
  <si>
    <t>Heat shock-mediated polytene chromosome puffing</t>
    <phoneticPr fontId="5" type="noConversion"/>
  </si>
  <si>
    <t>Chaperone cofactor-dependent protein refolding</t>
  </si>
  <si>
    <t>Disaccharide metabolic process</t>
  </si>
  <si>
    <t>Cellular response to abiotic stimulus</t>
  </si>
  <si>
    <t>Visual perception</t>
  </si>
  <si>
    <t>Regulation of protein phosphorylation</t>
  </si>
  <si>
    <t>Regulation of phosphate metabolic process</t>
  </si>
  <si>
    <t>Positive regulation of cysteine-type endopeptidase activity involved in execution phase of apoptosis</t>
  </si>
  <si>
    <t>Regulation of transferase activity</t>
  </si>
  <si>
    <t>Cellular protein modification process</t>
  </si>
  <si>
    <t>Polytene chromosome puffing</t>
  </si>
  <si>
    <t>Regulation of molecular function</t>
  </si>
  <si>
    <t>DNA recombination</t>
  </si>
  <si>
    <t>Fatty-acyl-CoA biosynthetic process</t>
  </si>
  <si>
    <t>Cellular response to radiation</t>
  </si>
  <si>
    <t>Negative regulation of histone modification</t>
  </si>
  <si>
    <t>Gamma-aminobutyric acid transport</t>
  </si>
  <si>
    <t>Response to hypoxia</t>
  </si>
  <si>
    <t>Regulation of kinase activity</t>
  </si>
  <si>
    <t>Protein phosphorylation</t>
  </si>
  <si>
    <t>Histamine metabolic process</t>
  </si>
  <si>
    <t>Phosphorylation</t>
  </si>
  <si>
    <t>Nucleosome positioning</t>
  </si>
  <si>
    <t>Regulation of protein kinase activity</t>
  </si>
  <si>
    <t>Regulation of cellular protein metabolic process</t>
  </si>
  <si>
    <t>Protein modification process</t>
  </si>
  <si>
    <t>Sensory perception of light stimulus</t>
  </si>
  <si>
    <t>Maltose metabolic process</t>
  </si>
  <si>
    <t>Dephosphorylation</t>
  </si>
  <si>
    <t>Protein dephosphorylation</t>
  </si>
  <si>
    <t>Response to unfolded protein</t>
  </si>
  <si>
    <t>Cellular response to heat</t>
  </si>
  <si>
    <t>Chitin metabolic process</t>
    <phoneticPr fontId="5" type="noConversion"/>
  </si>
  <si>
    <t>Adaptation of rhodopsin mediated signaling</t>
  </si>
  <si>
    <t>Adaptation of signaling pathway</t>
  </si>
  <si>
    <t>Glucosamine-containing compound metabolic process</t>
  </si>
  <si>
    <t>Nuclear chromosome segregation</t>
  </si>
  <si>
    <t>Cuticle chitin metabolic process</t>
  </si>
  <si>
    <t>Negative regulation of peptidase activity</t>
  </si>
  <si>
    <t>Regulation of tube architecture, open tracheal system</t>
  </si>
  <si>
    <t>DNA repair</t>
  </si>
  <si>
    <t>Organelle organization</t>
  </si>
  <si>
    <t>Regulation of tube size</t>
  </si>
  <si>
    <t>Trachea development</t>
  </si>
  <si>
    <t>Mitotic nuclear division</t>
  </si>
  <si>
    <t>Response to abiotic stimulus</t>
  </si>
  <si>
    <t>Amino sugar metabolic process</t>
  </si>
  <si>
    <t>Regulation of cell cycle</t>
  </si>
  <si>
    <t>Light adaption</t>
  </si>
  <si>
    <t>Cellular response to DNA damage stimulus</t>
  </si>
  <si>
    <t>Regulation of tube length, open tracheal system</t>
  </si>
  <si>
    <t>Trachea morphogenesis</t>
  </si>
  <si>
    <t>Retina homeostasis</t>
  </si>
  <si>
    <t>Regulation of tube size, open tracheal system</t>
  </si>
  <si>
    <t>Adult chitin-based cuticle development</t>
  </si>
  <si>
    <t>Chromosome segregation</t>
  </si>
  <si>
    <t>D-amino acid metabolic process</t>
  </si>
  <si>
    <t>Detection of chemical stimulus involved in sensory perception of taste</t>
    <phoneticPr fontId="5" type="noConversion"/>
  </si>
  <si>
    <t>Cellular carbohydrate biosynthetic process</t>
  </si>
  <si>
    <t>Detection of chemical stimulus involved in sensory perception of sweet taste</t>
  </si>
  <si>
    <t>Immune system process</t>
    <phoneticPr fontId="5" type="noConversion"/>
  </si>
  <si>
    <t>Transmembrane transport</t>
  </si>
  <si>
    <t>Defense response to Gram-positive bacterium</t>
  </si>
  <si>
    <t>Positive regulation of defense response</t>
  </si>
  <si>
    <t>Carbohydrate biosynthetic process</t>
    <phoneticPr fontId="5" type="noConversion"/>
  </si>
  <si>
    <t>Lipid catabolic process</t>
  </si>
  <si>
    <t>Somatic muscle development</t>
  </si>
  <si>
    <t>Deoxyribonucleotide metabolic process</t>
  </si>
  <si>
    <t>Trehalose biosynthetic process</t>
  </si>
  <si>
    <t>Sensory perception of sweet taste</t>
  </si>
  <si>
    <t>Monocarboxylic acid metabolic process</t>
  </si>
  <si>
    <t>Positive regulation of defense response to bacterium</t>
  </si>
  <si>
    <t>Detection of stimulus involved in sensory perception</t>
  </si>
  <si>
    <t>Response to cold</t>
    <phoneticPr fontId="5" type="noConversion"/>
  </si>
  <si>
    <t>Larval somatic muscle development</t>
  </si>
  <si>
    <t>Carbohydrate metabolic process</t>
  </si>
  <si>
    <t>Inositol biosynthetic process</t>
  </si>
  <si>
    <t>Renal tubular secretion</t>
  </si>
  <si>
    <t>Sensory perception of taste</t>
  </si>
  <si>
    <t>Disaccharide biosynthetic process</t>
  </si>
  <si>
    <t>Larval development</t>
  </si>
  <si>
    <t>Aminoglycan metabolic process</t>
  </si>
  <si>
    <t>Lipid biosynthetic process</t>
  </si>
  <si>
    <t>Intraciliary transport involved in cilium assembly</t>
  </si>
  <si>
    <t>Zygotic determination of anterior/posterior axis, embryo</t>
  </si>
  <si>
    <t>Vitelline membrane formation</t>
  </si>
  <si>
    <t>Egg coat formation</t>
    <phoneticPr fontId="5" type="noConversion"/>
  </si>
  <si>
    <t>DNA-templated transcription, initiation</t>
  </si>
  <si>
    <t>Detection of chemical stimulus involved in sensory perception of smell</t>
  </si>
  <si>
    <t>Chorion-containing eggshell formation</t>
  </si>
  <si>
    <t>Glycosaminoglycan catabolic process</t>
  </si>
  <si>
    <t>Meiosis II</t>
  </si>
  <si>
    <t>Extracellular matrix assembly</t>
  </si>
  <si>
    <t>Sensory perception of smell</t>
  </si>
  <si>
    <t>Glycosaminoglycan metabolic process</t>
  </si>
  <si>
    <t>Aminoglycan catabolic process</t>
  </si>
  <si>
    <t>Vitelline membrane formation involved in chorion-containing eggshell formation</t>
  </si>
  <si>
    <t>Extracellular structure organization</t>
  </si>
  <si>
    <t>Peptidoglycan catabolic process</t>
  </si>
  <si>
    <t>Female meiosis II</t>
  </si>
  <si>
    <t>Meiotic cell cycle process</t>
  </si>
  <si>
    <t>Organic acid biosynthetic process</t>
  </si>
  <si>
    <t>Female gamete generation</t>
  </si>
  <si>
    <t>Carbohydrate derivative catabolic process</t>
  </si>
  <si>
    <t>Regulation of oskar mRNA translation</t>
  </si>
  <si>
    <t>Female meiotic nuclear division</t>
  </si>
  <si>
    <t>Meiosis II cell cycle process</t>
  </si>
  <si>
    <t>Peptidoglycan metabolic process</t>
  </si>
  <si>
    <t>Catalytic activity</t>
    <phoneticPr fontId="5" type="noConversion"/>
  </si>
  <si>
    <t>Hydrolase activity</t>
    <phoneticPr fontId="5" type="noConversion"/>
  </si>
  <si>
    <t>Structural constituent of cuticle</t>
    <phoneticPr fontId="5" type="noConversion"/>
  </si>
  <si>
    <t>Serine hydrolase activity</t>
    <phoneticPr fontId="5" type="noConversion"/>
  </si>
  <si>
    <t>Chitin binding</t>
    <phoneticPr fontId="5" type="noConversion"/>
  </si>
  <si>
    <t>Serine-type peptidase activity</t>
    <phoneticPr fontId="5" type="noConversion"/>
  </si>
  <si>
    <t>Peptidase activity</t>
    <phoneticPr fontId="5" type="noConversion"/>
  </si>
  <si>
    <t>Unfolded protein binding</t>
  </si>
  <si>
    <t>Nucleoside-triphosphatase activity</t>
  </si>
  <si>
    <t>3-oxo-arachidoyl-CoA synthase activity</t>
  </si>
  <si>
    <t>Hydrolase activity, acting on acid anhydrides</t>
  </si>
  <si>
    <t>Pyrophosphatase activity</t>
  </si>
  <si>
    <t>Very-long-chain 3-ketoacyl-CoA synthase activity</t>
  </si>
  <si>
    <t>3-oxo-lignoceronyl-CoA synthase activity</t>
  </si>
  <si>
    <t>3-oxo-cerotoyl-CoA synthase activity</t>
  </si>
  <si>
    <t>Hydrolase activity, acting on glycosyl bonds</t>
  </si>
  <si>
    <t>Carboxypeptidase activity</t>
  </si>
  <si>
    <t>Peptidoglycan binding</t>
  </si>
  <si>
    <t>Glucosidase activity</t>
  </si>
  <si>
    <t>Alpha-1,4-glucosidase activity</t>
  </si>
  <si>
    <t>Structural constituent of chitin-based larval cuticle</t>
  </si>
  <si>
    <t>Protein folding chaperone</t>
  </si>
  <si>
    <t>Steroid binding</t>
  </si>
  <si>
    <t>Heat shock protein binding</t>
  </si>
  <si>
    <t>Kinase regulator activity</t>
  </si>
  <si>
    <t>Sterol binding</t>
  </si>
  <si>
    <t>Symporter activity</t>
  </si>
  <si>
    <t>Oxidoreductase activity, acting on CH-OH group of donors</t>
  </si>
  <si>
    <t>Secondary active monocarboxylate transmembrane transporter activity</t>
  </si>
  <si>
    <t>Enzyme regulator activity</t>
  </si>
  <si>
    <t>Monocarboxylate:sodium symporter activity</t>
  </si>
  <si>
    <t>Oxidoreductase activity, acting on the CH-OH group of donors, NAD or NADP as acceptor</t>
  </si>
  <si>
    <t>Alpha-glucosidase activity</t>
  </si>
  <si>
    <t>Solute:cation symporter activity</t>
  </si>
  <si>
    <t>Double-stranded DNA binding</t>
  </si>
  <si>
    <t>Extracellular matrix structural constituent</t>
  </si>
  <si>
    <t>Maltose alpha-glucosidase activity</t>
  </si>
  <si>
    <t>Organic acid:sodium symporter activity</t>
  </si>
  <si>
    <t>Neurotransmitter binding</t>
  </si>
  <si>
    <t>Misfolded protein binding</t>
  </si>
  <si>
    <t>Fatty acid elongase activity</t>
  </si>
  <si>
    <t>Amino acid:sodium symporter activity</t>
  </si>
  <si>
    <t>Protein kinase regulator activity</t>
  </si>
  <si>
    <t>Gamma-aminobutyric acid:sodium symporter activity</t>
  </si>
  <si>
    <t>Protein-containing complex binding</t>
  </si>
  <si>
    <t>Molecular function regulator</t>
  </si>
  <si>
    <t>Gamma-aminobutyric acid transmembrane transporter activity</t>
  </si>
  <si>
    <t>Light-activated ion channel activity</t>
  </si>
  <si>
    <t>Metallopeptidase activity</t>
  </si>
  <si>
    <t>DNA-directed DNA polymerase activity</t>
  </si>
  <si>
    <t>DNA binding</t>
    <phoneticPr fontId="5" type="noConversion"/>
  </si>
  <si>
    <t>Alpha-amylase activity</t>
  </si>
  <si>
    <t>Alpha-amylase activity (releasing maltohexaose)</t>
  </si>
  <si>
    <t>Exodeoxyribonuclease activity</t>
  </si>
  <si>
    <t>Amylase activity</t>
  </si>
  <si>
    <t>Metalloendopeptidase activity</t>
  </si>
  <si>
    <t>DNA polymerase activity</t>
  </si>
  <si>
    <t>Exodeoxyribonuclease activity, producing 5 -phosphomonoesters</t>
  </si>
  <si>
    <t>Alcohol-forming fatty acyl-CoA reductase activity</t>
  </si>
  <si>
    <t>Fatty-acyl-CoA reductase (alcohol-forming) activity</t>
  </si>
  <si>
    <t>D-amino-acid oxidase activity</t>
  </si>
  <si>
    <t>Hydrolase activity, acting on ester bonds</t>
  </si>
  <si>
    <t>N-acetylmuramoyl-L-alanine amidase activity</t>
  </si>
  <si>
    <t>Sweet taste receptor activity</t>
  </si>
  <si>
    <t>Fatty-acyl-CoA binding</t>
  </si>
  <si>
    <t>Hydrolase activity, acting on carbon-nitrogen (but not peptide) bonds, in linear amides</t>
  </si>
  <si>
    <t>Oxidoreductase activity, acting on the CH-NH2 group of donors, oxygen as acceptor</t>
  </si>
  <si>
    <t>Acyl-CoA binding</t>
  </si>
  <si>
    <t>Glycosaminoglycan binding</t>
  </si>
  <si>
    <t>Fatty acid derivative binding</t>
  </si>
  <si>
    <t>Asparaginase activity</t>
  </si>
  <si>
    <t>Amide binding</t>
  </si>
  <si>
    <t>Hydrolase activity, acting on carbon-nitrogen (but not peptide) bonds</t>
  </si>
  <si>
    <t>Hydrolase activity, hydrolyzing O-glycosyl compounds</t>
  </si>
  <si>
    <t>Neuropeptide receptor activity</t>
  </si>
  <si>
    <t>Glycerol-3-phosphate dehydrogenase [NAD+] activity</t>
  </si>
  <si>
    <t>G protein-coupled peptide receptor activity</t>
  </si>
  <si>
    <t>Aldose 1-epimerase activity</t>
  </si>
  <si>
    <t>Peptide receptor activity</t>
  </si>
  <si>
    <t>Transmembrane signaling receptor activity</t>
  </si>
  <si>
    <t>Pyrokinin receptor activity</t>
  </si>
  <si>
    <t>G protein-coupled receptor activity</t>
  </si>
  <si>
    <t>Cyclohydrolase activity</t>
  </si>
  <si>
    <t>Signaling receptor activity</t>
  </si>
  <si>
    <t>Molecular transducer activity</t>
  </si>
  <si>
    <t>Extracellular matrix</t>
  </si>
  <si>
    <t>Rhabdomere membrane</t>
  </si>
  <si>
    <t>Collagen trimer</t>
  </si>
  <si>
    <t>Rhabdomere microvillus</t>
  </si>
  <si>
    <t>External encapsulating structure</t>
  </si>
  <si>
    <t>Microvillus</t>
  </si>
  <si>
    <t>Rhabdomere</t>
  </si>
  <si>
    <t>Chitin-based extracellular matrix</t>
  </si>
  <si>
    <t>Egg chorion</t>
  </si>
  <si>
    <t>Chromosomal region</t>
  </si>
  <si>
    <t>Condensed chromosome</t>
  </si>
  <si>
    <t>Cell periphery</t>
  </si>
  <si>
    <t>Basement membrane collagen trimer</t>
  </si>
  <si>
    <t>Collagen network</t>
  </si>
  <si>
    <t>Complex of collagen trimers</t>
  </si>
  <si>
    <t>Intracellular protein-containing complex</t>
  </si>
  <si>
    <t>Network-forming collagen trimer</t>
  </si>
  <si>
    <t>Collagen type IV trimer</t>
  </si>
  <si>
    <t>Extrinsic component of plasma membrane</t>
  </si>
  <si>
    <t>Plasma membrane bounded cell projection</t>
  </si>
  <si>
    <t>Larval serum protein complex</t>
  </si>
  <si>
    <t>Plasma membrane region</t>
  </si>
  <si>
    <t>Cell projection</t>
  </si>
  <si>
    <t>InaD signaling complex</t>
  </si>
  <si>
    <t>Cell surface</t>
  </si>
  <si>
    <t>Integrin complex</t>
  </si>
  <si>
    <t>Plasma membrane protein complex</t>
  </si>
  <si>
    <t>Microvillus membrane</t>
  </si>
  <si>
    <t>Integral component of Golgi membrane</t>
  </si>
  <si>
    <t>Protein complex involved in cell adhesion</t>
  </si>
  <si>
    <t>Membrane</t>
  </si>
  <si>
    <t>Cell projection membrane</t>
  </si>
  <si>
    <t>Actin-based cell projection</t>
  </si>
  <si>
    <t>Rhabdomere microvillus membrane</t>
  </si>
  <si>
    <t>Supramolecular complex</t>
  </si>
  <si>
    <t>ATP-binding cassette (ABC) transporter complex</t>
  </si>
  <si>
    <t>Polytene chromosome band</t>
  </si>
  <si>
    <t>Egg coat</t>
  </si>
  <si>
    <t>Glycerol-3-phosphate dehydrogenase complex</t>
  </si>
  <si>
    <t>Vitelline envelope</t>
  </si>
  <si>
    <t>A)</t>
    <phoneticPr fontId="5" type="noConversion"/>
  </si>
  <si>
    <t>Cellular component biogenesis</t>
  </si>
  <si>
    <t>NcRNA processing</t>
  </si>
  <si>
    <t>RNA processing</t>
  </si>
  <si>
    <t>RRNA metabolic process</t>
  </si>
  <si>
    <t>RRNA processing</t>
  </si>
  <si>
    <t>Cellular macromolecule metabolic process</t>
  </si>
  <si>
    <t>DNA duplex unwinding</t>
  </si>
  <si>
    <t>Cell cycle DNA replication</t>
  </si>
  <si>
    <t>DNA endoreduplication</t>
  </si>
  <si>
    <t>DNA geometric change</t>
  </si>
  <si>
    <t>Regulation of DNA replication</t>
  </si>
  <si>
    <t>Ribosomal small subunit biogenesis</t>
  </si>
  <si>
    <t>Ribosomal large subunit assembly</t>
  </si>
  <si>
    <t>Metabolic process</t>
  </si>
  <si>
    <t>Peptide metabolic process</t>
  </si>
  <si>
    <t>Maturation of LSU-rRNA</t>
  </si>
  <si>
    <t>Translation</t>
  </si>
  <si>
    <t>Cellular amide metabolic process</t>
  </si>
  <si>
    <t>Protein catabolic process</t>
  </si>
  <si>
    <t>Protein modification by small protein conjugation</t>
  </si>
  <si>
    <t>Ribosomal large subunit biogenesis</t>
  </si>
  <si>
    <t>Organonitrogen compound metabolic process</t>
  </si>
  <si>
    <t>Peptide biosynthetic process</t>
  </si>
  <si>
    <t>Protein ubiquitination</t>
  </si>
  <si>
    <t>Amide biosynthetic process</t>
  </si>
  <si>
    <t>B)</t>
    <phoneticPr fontId="5" type="noConversion"/>
  </si>
  <si>
    <t>Sperm motility</t>
    <phoneticPr fontId="5" type="noConversion"/>
  </si>
  <si>
    <t>C)</t>
    <phoneticPr fontId="5" type="noConversion"/>
  </si>
  <si>
    <t>Flagellated sperm motility</t>
    <phoneticPr fontId="5" type="noConversion"/>
  </si>
  <si>
    <t>Sperm competition</t>
    <phoneticPr fontId="5" type="noConversion"/>
  </si>
  <si>
    <t>Spermatid development</t>
    <phoneticPr fontId="5" type="noConversion"/>
  </si>
  <si>
    <t>Male gamete generation</t>
    <phoneticPr fontId="5" type="noConversion"/>
  </si>
  <si>
    <t>GO (BP) enriched by DEGs in any temperature comparison in male and female</t>
    <phoneticPr fontId="5" type="noConversion"/>
  </si>
  <si>
    <t>GO (CC) enriched by DEGs in any temperature comparison in male and female</t>
    <phoneticPr fontId="5" type="noConversion"/>
  </si>
  <si>
    <t>GO (MF) enriched by DEGs in any temperature comparison in male and female</t>
    <phoneticPr fontId="5" type="noConversion"/>
  </si>
  <si>
    <t>D. melanogaster &amp; D. erecta &amp; D. pseudoobscura &amp; D. virilis</t>
    <phoneticPr fontId="5" type="noConversion"/>
  </si>
  <si>
    <t xml:space="preserve">D. melanogaster </t>
    <phoneticPr fontId="5" type="noConversion"/>
  </si>
  <si>
    <t>D. melanogaster &amp; D. erecta</t>
    <phoneticPr fontId="5" type="noConversion"/>
  </si>
  <si>
    <t>D. melanogaster &amp; D. erecta &amp; D. pseudoobscura</t>
    <phoneticPr fontId="5" type="noConversion"/>
  </si>
  <si>
    <t>D. melanogaster &amp; D. pseudoobscura</t>
    <phoneticPr fontId="5" type="noConversion"/>
  </si>
  <si>
    <t>D. erecta &amp; D. pseudoobscura</t>
    <phoneticPr fontId="5" type="noConversion"/>
  </si>
  <si>
    <t>D. melanogaster &amp; D. erecta &amp; D. virilis</t>
    <phoneticPr fontId="5" type="noConversion"/>
  </si>
  <si>
    <t>D. melanogaster &amp; D. pseudoobscura &amp; D. virilis</t>
    <phoneticPr fontId="5" type="noConversion"/>
  </si>
  <si>
    <t>D. erecta &amp; D. virilis</t>
    <phoneticPr fontId="5" type="noConversion"/>
  </si>
  <si>
    <t>D. pseudoobscura &amp; D. virilis</t>
    <phoneticPr fontId="5" type="noConversion"/>
  </si>
  <si>
    <t xml:space="preserve">D. erecta </t>
    <phoneticPr fontId="5" type="noConversion"/>
  </si>
  <si>
    <t xml:space="preserve">D. pseudoobscura </t>
  </si>
  <si>
    <t>D. melanogaster &amp;  D. pseudoobscura  &amp; D. virilis</t>
    <phoneticPr fontId="5" type="noConversion"/>
  </si>
  <si>
    <t xml:space="preserve">D. erecta &amp; D. pseudoobscura </t>
    <phoneticPr fontId="5" type="noConversion"/>
  </si>
  <si>
    <t>D. erecta &amp; D. pseudoobscura &amp; D. virilis</t>
    <phoneticPr fontId="5" type="noConversion"/>
  </si>
  <si>
    <t xml:space="preserve">D. melanogaster &amp;  D. erecta &amp; D. pseudoobscura </t>
    <phoneticPr fontId="5" type="noConversion"/>
  </si>
  <si>
    <t>D. melanogaster &amp;  D. erecta &amp; D. virilis</t>
    <phoneticPr fontId="5" type="noConversion"/>
  </si>
  <si>
    <t>D. melanogaster &amp; D. virilis</t>
    <phoneticPr fontId="5" type="noConversion"/>
  </si>
  <si>
    <t xml:space="preserve">D. melanogaster &amp; D. pseudoobscura </t>
    <phoneticPr fontId="5" type="noConversion"/>
  </si>
  <si>
    <t xml:space="preserve">D. melanogaster &amp; D. erecta </t>
  </si>
  <si>
    <t xml:space="preserve">D. melanogaster &amp; D. erecta </t>
    <phoneticPr fontId="5" type="noConversion"/>
  </si>
  <si>
    <t xml:space="preserve">D. pseudoobscura </t>
    <phoneticPr fontId="5" type="noConversion"/>
  </si>
  <si>
    <t xml:space="preserve">D. erecta &amp;  D. pseudoobscura </t>
    <phoneticPr fontId="5" type="noConversion"/>
  </si>
  <si>
    <t>D. melanogaster &amp;  D. pseudoobscura &amp; D. virilis</t>
    <phoneticPr fontId="5" type="noConversion"/>
  </si>
  <si>
    <t>D. erecta &amp; D. pseudoobscura  &amp; D. virilis</t>
    <phoneticPr fontId="5" type="noConversion"/>
  </si>
  <si>
    <t>D. melanogaster</t>
    <phoneticPr fontId="5" type="noConversion"/>
  </si>
  <si>
    <t>D. erecta</t>
    <phoneticPr fontId="5" type="noConversion"/>
  </si>
  <si>
    <t>D. melanogaster &amp;  D. erecta</t>
    <phoneticPr fontId="5" type="noConversion"/>
  </si>
  <si>
    <t>D. erecta PSE &amp; D. virilis</t>
    <phoneticPr fontId="5" type="noConversion"/>
  </si>
  <si>
    <t xml:space="preserve">Table S11 Sex-biased microRNAs (if any) that targeted the sex-biased genes involved in conserved ribosome biogenesis pathway </t>
    <phoneticPr fontId="5" type="noConversion"/>
  </si>
  <si>
    <t>Table S12 Number of differentially expressed genes under different temperature comparisons within the same sex across 4 species</t>
    <phoneticPr fontId="5" type="noConversion"/>
  </si>
  <si>
    <t>Table S18 Expression of cluster miR-277 and miR-34 in 4 species</t>
    <phoneticPr fontId="5" type="noConversion"/>
  </si>
  <si>
    <t>Table S6 Comparison of GO Biological process (BP), Cell component (CC) and Molecular function (MF) enriched by sex biased genes in any temperature across different species</t>
    <phoneticPr fontId="5" type="noConversion"/>
  </si>
  <si>
    <t>Table S7 Comparison of Key sex-differentiation genes ortholog with sex biased expression in four tested species</t>
    <phoneticPr fontId="5" type="noConversion"/>
  </si>
  <si>
    <r>
      <t>25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 xml:space="preserve"> M vs 25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 xml:space="preserve"> F</t>
    </r>
    <phoneticPr fontId="0" type="noConversion"/>
  </si>
  <si>
    <r>
      <t>30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 xml:space="preserve"> M vs 30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 xml:space="preserve"> F</t>
    </r>
    <phoneticPr fontId="0" type="noConversion"/>
  </si>
  <si>
    <r>
      <t>18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 xml:space="preserve"> M vs 18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 xml:space="preserve"> F</t>
    </r>
    <phoneticPr fontId="0" type="noConversion"/>
  </si>
  <si>
    <t>Table S8 Number of sex-biased microRNAs (SB miRNAs)  in four Drosophila species under different temperature</t>
    <phoneticPr fontId="5" type="noConversion"/>
  </si>
  <si>
    <t>Table S9 Total number of microRNAs being sequenced in all small RNAs transcriptomes samples and the percentage of sex-biased microsRNAs</t>
    <phoneticPr fontId="5" type="noConversion"/>
  </si>
  <si>
    <t>Table S10 List of A) sex-biased microRNAs and B) differential expressed microRNAs under different temperature comparison cross species</t>
    <phoneticPr fontId="5" type="noConversion"/>
  </si>
  <si>
    <t>Table S10 List of A) sex-biased microRNAs and B) differential expressed microRNAs under different temperature comparison across species</t>
    <phoneticPr fontId="5" type="noConversion"/>
  </si>
  <si>
    <t>Table S13 Comparison of GO Biological process (BP), Cell component (CC) and Molecular function (MF) enriched by differential expressed genes across different species</t>
    <phoneticPr fontId="5" type="noConversion"/>
  </si>
  <si>
    <r>
      <t xml:space="preserve">Table S14 different miRNAs regulation of male and female </t>
    </r>
    <r>
      <rPr>
        <i/>
        <sz val="11"/>
        <color theme="1"/>
        <rFont val="Arial"/>
        <family val="2"/>
      </rPr>
      <t>D. melanogaster</t>
    </r>
    <r>
      <rPr>
        <sz val="11"/>
        <color theme="1"/>
        <rFont val="Arial"/>
        <family val="2"/>
      </rPr>
      <t xml:space="preserve"> under the same temperature regime</t>
    </r>
    <phoneticPr fontId="5" type="noConversion"/>
  </si>
  <si>
    <r>
      <t xml:space="preserve">Table S15 different miRNAs regulation of male and female </t>
    </r>
    <r>
      <rPr>
        <i/>
        <sz val="11"/>
        <rFont val="Arial"/>
        <family val="2"/>
      </rPr>
      <t>D. erecta</t>
    </r>
    <r>
      <rPr>
        <sz val="11"/>
        <rFont val="Arial"/>
        <family val="2"/>
      </rPr>
      <t xml:space="preserve"> under the same temperature regime</t>
    </r>
    <phoneticPr fontId="5" type="noConversion"/>
  </si>
  <si>
    <r>
      <t xml:space="preserve">Table S16 different miRNAs regulation of male and female </t>
    </r>
    <r>
      <rPr>
        <i/>
        <sz val="11"/>
        <rFont val="Arial"/>
        <family val="2"/>
      </rPr>
      <t>D. pseudoobscura</t>
    </r>
    <r>
      <rPr>
        <sz val="11"/>
        <rFont val="Arial"/>
        <family val="2"/>
      </rPr>
      <t xml:space="preserve"> under the same temperature regime</t>
    </r>
    <phoneticPr fontId="5" type="noConversion"/>
  </si>
  <si>
    <r>
      <t xml:space="preserve">Table S17 different miRNAs regulation of male and female </t>
    </r>
    <r>
      <rPr>
        <i/>
        <sz val="11"/>
        <rFont val="Arial"/>
        <family val="2"/>
      </rPr>
      <t>D. virilis</t>
    </r>
    <r>
      <rPr>
        <sz val="11"/>
        <rFont val="Arial"/>
        <family val="2"/>
      </rPr>
      <t xml:space="preserve"> under the same temperature regime</t>
    </r>
    <phoneticPr fontId="5" type="noConversion"/>
  </si>
  <si>
    <t>maca-PA</t>
  </si>
  <si>
    <t>FBpp0303689</t>
    <phoneticPr fontId="5" type="noConversion"/>
  </si>
  <si>
    <t>Sxl-PW</t>
  </si>
  <si>
    <t>Sxl-PG</t>
  </si>
  <si>
    <t>Sxl-PH</t>
  </si>
  <si>
    <t>Sxl-PJ</t>
  </si>
  <si>
    <t>Sxl-PL</t>
  </si>
  <si>
    <t>Sxl-PN</t>
  </si>
  <si>
    <t>Sxl-PO</t>
  </si>
  <si>
    <t>Sxl-PA</t>
  </si>
  <si>
    <t>Sxl-PC</t>
  </si>
  <si>
    <t>Sxl-PD</t>
  </si>
  <si>
    <t>Sxl-PE</t>
  </si>
  <si>
    <t>Sxl-PP</t>
  </si>
  <si>
    <t>Sxl-PR</t>
  </si>
  <si>
    <t>Sxl-PT</t>
  </si>
  <si>
    <t>Sxl-PX</t>
  </si>
  <si>
    <t>Sxl-PY</t>
  </si>
  <si>
    <t>Sxl-PAB</t>
  </si>
  <si>
    <t>Sxl-PAC</t>
  </si>
  <si>
    <t>dsx-PA</t>
  </si>
  <si>
    <t>dsx-PB</t>
  </si>
  <si>
    <t>dsx-PC</t>
  </si>
  <si>
    <t>dsx-PD</t>
  </si>
  <si>
    <t>dsx-PE</t>
  </si>
  <si>
    <t>dsx-PF</t>
  </si>
  <si>
    <t>Dere\GG16933-PA</t>
  </si>
  <si>
    <t>Dere\GG17637-PB</t>
  </si>
  <si>
    <t>Dere\GG17637-PF</t>
  </si>
  <si>
    <t>Dere\GG17637-PG</t>
  </si>
  <si>
    <t>Dere\GG17637-PH</t>
  </si>
  <si>
    <t>Dere\GG17637-PL</t>
  </si>
  <si>
    <t>Dere\GG17637-PA</t>
  </si>
  <si>
    <t>Dere\GG17637-PC</t>
  </si>
  <si>
    <t>Dere\GG17637-PD</t>
  </si>
  <si>
    <t>Dere\GG17637-PE</t>
  </si>
  <si>
    <t>Dere\GG17637-PI</t>
  </si>
  <si>
    <t>Dere\GG17637-PK</t>
  </si>
  <si>
    <t>Dere\GG17637-PM</t>
  </si>
  <si>
    <t>Dere\GG17637-PN</t>
  </si>
  <si>
    <t>Dpse\GA22653-PA</t>
  </si>
  <si>
    <t>Dpse\GA22653-PB</t>
  </si>
  <si>
    <t>Dpse\GA22653-PC</t>
  </si>
  <si>
    <t>Dpse\GA22653-PD</t>
  </si>
  <si>
    <t>Dpse\GA22653-PE</t>
  </si>
  <si>
    <t>Dpse\GA22653-PF</t>
  </si>
  <si>
    <t>Dpse\GA22653-PG</t>
  </si>
  <si>
    <t>Dpse\GA22653-PH</t>
  </si>
  <si>
    <t>Dpse\GA22653-PI</t>
  </si>
  <si>
    <t>Dpse\GA28355-PA</t>
  </si>
  <si>
    <t>Dvir\dsx-PB</t>
  </si>
  <si>
    <t>Dvir\tra-PA</t>
  </si>
  <si>
    <t>Dvir\GJ10859-PA</t>
  </si>
  <si>
    <t>Dvir\ssx-PB</t>
  </si>
  <si>
    <t>Ortholog Group</t>
    <phoneticPr fontId="5" type="noConversion"/>
  </si>
  <si>
    <t>of</t>
    <phoneticPr fontId="5" type="noConversion"/>
  </si>
  <si>
    <r>
      <t>18</t>
    </r>
    <r>
      <rPr>
        <sz val="12"/>
        <color theme="1"/>
        <rFont val="Segoe UI Symbol"/>
        <family val="1"/>
      </rPr>
      <t>℃</t>
    </r>
    <r>
      <rPr>
        <sz val="12"/>
        <color theme="1"/>
        <rFont val="Arial"/>
        <family val="2"/>
      </rPr>
      <t xml:space="preserve"> M vs F</t>
    </r>
    <phoneticPr fontId="26" type="noConversion"/>
  </si>
  <si>
    <r>
      <t>25</t>
    </r>
    <r>
      <rPr>
        <sz val="12"/>
        <color theme="1"/>
        <rFont val="Segoe UI Symbol"/>
        <family val="2"/>
      </rPr>
      <t>℃</t>
    </r>
    <r>
      <rPr>
        <sz val="12"/>
        <color theme="1"/>
        <rFont val="微軟正黑體"/>
        <family val="2"/>
        <charset val="136"/>
      </rPr>
      <t xml:space="preserve"> </t>
    </r>
    <r>
      <rPr>
        <sz val="12"/>
        <color theme="1"/>
        <rFont val="Arial"/>
        <family val="2"/>
      </rPr>
      <t>M vs F</t>
    </r>
    <phoneticPr fontId="26" type="noConversion"/>
  </si>
  <si>
    <r>
      <t>30</t>
    </r>
    <r>
      <rPr>
        <sz val="12"/>
        <color theme="1"/>
        <rFont val="Segoe UI Symbol"/>
        <family val="2"/>
      </rPr>
      <t>℃</t>
    </r>
    <r>
      <rPr>
        <sz val="12"/>
        <color theme="1"/>
        <rFont val="微軟正黑體"/>
        <family val="2"/>
        <charset val="136"/>
      </rPr>
      <t xml:space="preserve"> </t>
    </r>
    <r>
      <rPr>
        <sz val="12"/>
        <color theme="1"/>
        <rFont val="Arial"/>
        <family val="2"/>
      </rPr>
      <t>M vs F</t>
    </r>
    <phoneticPr fontId="26" type="noConversion"/>
  </si>
  <si>
    <t>Dere\GG16933-PA</t>
    <phoneticPr fontId="5" type="noConversion"/>
  </si>
  <si>
    <t>Gene Symbol</t>
    <phoneticPr fontId="2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>
    <font>
      <sz val="11"/>
      <color theme="1"/>
      <name val="新細明體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新細明體"/>
      <family val="2"/>
    </font>
    <font>
      <sz val="11"/>
      <color rgb="FFFF0000"/>
      <name val="Arial"/>
      <family val="2"/>
    </font>
    <font>
      <sz val="9"/>
      <name val="新細明體"/>
      <family val="3"/>
      <charset val="136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222222"/>
      <name val="Arial"/>
      <family val="2"/>
    </font>
    <font>
      <i/>
      <sz val="10"/>
      <name val="Arial"/>
      <family val="2"/>
    </font>
    <font>
      <i/>
      <sz val="10"/>
      <color rgb="FF222222"/>
      <name val="Arial"/>
      <family val="2"/>
    </font>
    <font>
      <i/>
      <sz val="10"/>
      <color theme="1"/>
      <name val="Arial"/>
      <family val="2"/>
    </font>
    <font>
      <i/>
      <sz val="11"/>
      <color theme="1"/>
      <name val="新細明體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0000"/>
      <name val="Segoe UI Symbol"/>
      <family val="1"/>
    </font>
    <font>
      <b/>
      <sz val="11"/>
      <color rgb="FF000000"/>
      <name val="Arial"/>
      <family val="2"/>
    </font>
    <font>
      <sz val="9"/>
      <name val="宋体"/>
      <family val="3"/>
      <charset val="136"/>
    </font>
    <font>
      <sz val="11"/>
      <color indexed="8"/>
      <name val="Arial"/>
      <family val="2"/>
    </font>
    <font>
      <sz val="11"/>
      <color theme="1"/>
      <name val="Segoe UI Symbol"/>
      <family val="2"/>
    </font>
    <font>
      <sz val="9"/>
      <name val="新細明體"/>
      <family val="2"/>
      <charset val="136"/>
      <scheme val="minor"/>
    </font>
    <font>
      <sz val="12"/>
      <color theme="1"/>
      <name val="Segoe UI Symbol"/>
      <family val="1"/>
    </font>
    <font>
      <sz val="12"/>
      <color theme="1"/>
      <name val="Segoe UI Symbol"/>
      <family val="2"/>
    </font>
    <font>
      <sz val="12"/>
      <color theme="1"/>
      <name val="微軟正黑體"/>
      <family val="2"/>
      <charset val="136"/>
    </font>
    <font>
      <sz val="11"/>
      <color rgb="FF333333"/>
      <name val="Arial"/>
      <family val="2"/>
    </font>
    <font>
      <sz val="11"/>
      <color theme="1"/>
      <name val="Arail"/>
    </font>
    <font>
      <i/>
      <sz val="11"/>
      <color theme="1"/>
      <name val="Arail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</fills>
  <borders count="6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4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9" fillId="3" borderId="1" xfId="0" applyFont="1" applyFill="1" applyBorder="1" applyAlignment="1">
      <alignment horizontal="left" vertical="center" wrapText="1"/>
    </xf>
    <xf numFmtId="0" fontId="9" fillId="3" borderId="1" xfId="0" applyFont="1" applyFill="1" applyBorder="1" applyAlignment="1">
      <alignment horizontal="left" vertical="center"/>
    </xf>
    <xf numFmtId="0" fontId="10" fillId="0" borderId="1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3" fontId="11" fillId="0" borderId="1" xfId="0" applyNumberFormat="1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14" fillId="0" borderId="1" xfId="0" applyFont="1" applyBorder="1" applyAlignment="1">
      <alignment horizontal="left" vertical="center"/>
    </xf>
    <xf numFmtId="0" fontId="15" fillId="3" borderId="1" xfId="0" applyFont="1" applyFill="1" applyBorder="1" applyAlignment="1">
      <alignment horizontal="left" vertical="center"/>
    </xf>
    <xf numFmtId="0" fontId="16" fillId="0" borderId="0" xfId="0" applyFont="1"/>
    <xf numFmtId="0" fontId="9" fillId="3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left" vertical="center"/>
    </xf>
    <xf numFmtId="3" fontId="11" fillId="2" borderId="1" xfId="0" applyNumberFormat="1" applyFont="1" applyFill="1" applyBorder="1" applyAlignment="1">
      <alignment horizontal="left" vertical="center"/>
    </xf>
    <xf numFmtId="0" fontId="1" fillId="2" borderId="1" xfId="0" applyFont="1" applyFill="1" applyBorder="1" applyAlignment="1">
      <alignment vertical="center"/>
    </xf>
    <xf numFmtId="0" fontId="14" fillId="2" borderId="1" xfId="0" applyFont="1" applyFill="1" applyBorder="1" applyAlignment="1">
      <alignment horizontal="left" vertical="center"/>
    </xf>
    <xf numFmtId="0" fontId="4" fillId="0" borderId="0" xfId="0" applyFont="1"/>
    <xf numFmtId="0" fontId="17" fillId="0" borderId="0" xfId="0" applyFont="1"/>
    <xf numFmtId="0" fontId="2" fillId="0" borderId="16" xfId="0" applyFont="1" applyBorder="1"/>
    <xf numFmtId="0" fontId="1" fillId="0" borderId="17" xfId="0" applyFont="1" applyBorder="1"/>
    <xf numFmtId="0" fontId="2" fillId="0" borderId="22" xfId="0" applyFont="1" applyBorder="1"/>
    <xf numFmtId="0" fontId="1" fillId="0" borderId="23" xfId="0" applyFont="1" applyBorder="1"/>
    <xf numFmtId="0" fontId="17" fillId="0" borderId="36" xfId="0" applyFont="1" applyBorder="1"/>
    <xf numFmtId="0" fontId="1" fillId="0" borderId="36" xfId="0" applyFont="1" applyBorder="1"/>
    <xf numFmtId="0" fontId="1" fillId="0" borderId="43" xfId="0" applyFont="1" applyBorder="1"/>
    <xf numFmtId="0" fontId="17" fillId="0" borderId="44" xfId="0" applyFont="1" applyBorder="1"/>
    <xf numFmtId="0" fontId="1" fillId="0" borderId="44" xfId="0" applyFont="1" applyBorder="1"/>
    <xf numFmtId="0" fontId="1" fillId="0" borderId="45" xfId="0" applyFont="1" applyBorder="1"/>
    <xf numFmtId="0" fontId="1" fillId="0" borderId="27" xfId="0" applyFont="1" applyBorder="1" applyAlignment="1">
      <alignment horizontal="right"/>
    </xf>
    <xf numFmtId="0" fontId="1" fillId="0" borderId="28" xfId="0" applyFont="1" applyBorder="1" applyAlignment="1">
      <alignment horizontal="right"/>
    </xf>
    <xf numFmtId="0" fontId="1" fillId="0" borderId="30" xfId="0" applyFont="1" applyBorder="1"/>
    <xf numFmtId="0" fontId="1" fillId="0" borderId="1" xfId="0" applyFont="1" applyBorder="1"/>
    <xf numFmtId="0" fontId="1" fillId="0" borderId="7" xfId="0" applyFont="1" applyBorder="1"/>
    <xf numFmtId="0" fontId="1" fillId="0" borderId="3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9" xfId="0" applyFont="1" applyBorder="1" applyAlignment="1">
      <alignment horizontal="right"/>
    </xf>
    <xf numFmtId="0" fontId="1" fillId="0" borderId="3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3" xfId="0" applyFont="1" applyBorder="1" applyAlignment="1">
      <alignment horizontal="righ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6" xfId="0" applyFont="1" applyBorder="1" applyAlignment="1">
      <alignment horizontal="right" wrapText="1"/>
    </xf>
    <xf numFmtId="0" fontId="1" fillId="0" borderId="8" xfId="0" applyFont="1" applyBorder="1" applyAlignment="1">
      <alignment horizontal="right"/>
    </xf>
    <xf numFmtId="2" fontId="1" fillId="0" borderId="9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1" fillId="0" borderId="27" xfId="0" applyFont="1" applyBorder="1" applyAlignment="1">
      <alignment horizontal="right" vertical="center"/>
    </xf>
    <xf numFmtId="0" fontId="1" fillId="0" borderId="28" xfId="0" applyFont="1" applyBorder="1" applyAlignment="1">
      <alignment horizontal="right" vertical="center"/>
    </xf>
    <xf numFmtId="0" fontId="1" fillId="0" borderId="3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9" xfId="0" applyFont="1" applyBorder="1" applyAlignment="1">
      <alignment horizontal="right" vertical="center"/>
    </xf>
    <xf numFmtId="0" fontId="1" fillId="0" borderId="3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horizontal="right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" fillId="0" borderId="1" xfId="0" applyFont="1" applyBorder="1" applyAlignment="1">
      <alignment horizontal="right" wrapText="1"/>
    </xf>
    <xf numFmtId="2" fontId="1" fillId="0" borderId="1" xfId="0" applyNumberFormat="1" applyFont="1" applyBorder="1" applyAlignment="1">
      <alignment horizontal="center"/>
    </xf>
    <xf numFmtId="0" fontId="18" fillId="0" borderId="37" xfId="0" applyFont="1" applyBorder="1"/>
    <xf numFmtId="0" fontId="1" fillId="0" borderId="35" xfId="0" applyFont="1" applyBorder="1"/>
    <xf numFmtId="0" fontId="1" fillId="0" borderId="15" xfId="0" applyFont="1" applyBorder="1"/>
    <xf numFmtId="0" fontId="17" fillId="0" borderId="38" xfId="0" applyFont="1" applyBorder="1"/>
    <xf numFmtId="0" fontId="17" fillId="0" borderId="33" xfId="0" applyFont="1" applyBorder="1"/>
    <xf numFmtId="0" fontId="17" fillId="0" borderId="2" xfId="0" applyFont="1" applyBorder="1"/>
    <xf numFmtId="0" fontId="17" fillId="0" borderId="19" xfId="0" applyFont="1" applyBorder="1"/>
    <xf numFmtId="0" fontId="17" fillId="0" borderId="28" xfId="0" applyFont="1" applyBorder="1"/>
    <xf numFmtId="0" fontId="1" fillId="0" borderId="42" xfId="0" applyFont="1" applyBorder="1"/>
    <xf numFmtId="0" fontId="1" fillId="0" borderId="26" xfId="0" applyFont="1" applyBorder="1"/>
    <xf numFmtId="0" fontId="17" fillId="0" borderId="39" xfId="0" applyFont="1" applyBorder="1"/>
    <xf numFmtId="0" fontId="17" fillId="0" borderId="12" xfId="0" applyFont="1" applyBorder="1" applyAlignment="1">
      <alignment vertical="center"/>
    </xf>
    <xf numFmtId="0" fontId="17" fillId="0" borderId="12" xfId="0" applyFont="1" applyBorder="1"/>
    <xf numFmtId="0" fontId="1" fillId="0" borderId="12" xfId="0" applyFont="1" applyBorder="1"/>
    <xf numFmtId="0" fontId="17" fillId="0" borderId="23" xfId="0" applyFont="1" applyBorder="1"/>
    <xf numFmtId="0" fontId="17" fillId="0" borderId="40" xfId="0" applyFont="1" applyBorder="1"/>
    <xf numFmtId="0" fontId="17" fillId="0" borderId="24" xfId="0" applyFont="1" applyBorder="1"/>
    <xf numFmtId="0" fontId="17" fillId="0" borderId="24" xfId="0" applyFont="1" applyBorder="1" applyAlignment="1">
      <alignment vertical="center"/>
    </xf>
    <xf numFmtId="0" fontId="17" fillId="0" borderId="17" xfId="0" applyFont="1" applyBorder="1"/>
    <xf numFmtId="0" fontId="17" fillId="0" borderId="35" xfId="0" applyFont="1" applyBorder="1"/>
    <xf numFmtId="0" fontId="17" fillId="0" borderId="15" xfId="0" applyFont="1" applyBorder="1"/>
    <xf numFmtId="0" fontId="17" fillId="0" borderId="0" xfId="0" applyFont="1" applyAlignment="1">
      <alignment vertical="center"/>
    </xf>
    <xf numFmtId="0" fontId="17" fillId="0" borderId="36" xfId="0" applyFont="1" applyBorder="1" applyAlignment="1">
      <alignment vertical="center"/>
    </xf>
    <xf numFmtId="0" fontId="18" fillId="0" borderId="39" xfId="0" applyFont="1" applyBorder="1"/>
    <xf numFmtId="0" fontId="17" fillId="0" borderId="14" xfId="0" applyFont="1" applyBorder="1" applyAlignment="1">
      <alignment vertical="center"/>
    </xf>
    <xf numFmtId="0" fontId="1" fillId="0" borderId="25" xfId="0" applyFont="1" applyBorder="1"/>
    <xf numFmtId="0" fontId="17" fillId="0" borderId="1" xfId="0" applyFont="1" applyBorder="1"/>
    <xf numFmtId="0" fontId="1" fillId="0" borderId="22" xfId="0" applyFont="1" applyBorder="1"/>
    <xf numFmtId="0" fontId="17" fillId="0" borderId="16" xfId="0" applyFont="1" applyBorder="1"/>
    <xf numFmtId="0" fontId="1" fillId="0" borderId="24" xfId="0" applyFont="1" applyBorder="1"/>
    <xf numFmtId="0" fontId="1" fillId="0" borderId="3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8" fillId="0" borderId="28" xfId="0" applyFont="1" applyBorder="1" applyAlignment="1">
      <alignment horizontal="right" vertical="center"/>
    </xf>
    <xf numFmtId="0" fontId="8" fillId="0" borderId="29" xfId="0" applyFont="1" applyBorder="1" applyAlignment="1">
      <alignment horizontal="right" vertical="center"/>
    </xf>
    <xf numFmtId="0" fontId="18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17" fillId="0" borderId="14" xfId="0" applyFont="1" applyBorder="1"/>
    <xf numFmtId="0" fontId="17" fillId="0" borderId="13" xfId="0" applyFont="1" applyBorder="1" applyAlignment="1">
      <alignment horizontal="center"/>
    </xf>
    <xf numFmtId="0" fontId="17" fillId="0" borderId="15" xfId="0" applyFont="1" applyBorder="1" applyAlignment="1">
      <alignment vertical="center" wrapText="1"/>
    </xf>
    <xf numFmtId="0" fontId="2" fillId="0" borderId="18" xfId="0" applyFont="1" applyBorder="1"/>
    <xf numFmtId="0" fontId="1" fillId="0" borderId="2" xfId="0" applyFont="1" applyBorder="1" applyAlignment="1">
      <alignment horizontal="center"/>
    </xf>
    <xf numFmtId="0" fontId="1" fillId="0" borderId="19" xfId="0" applyFont="1" applyBorder="1"/>
    <xf numFmtId="0" fontId="2" fillId="0" borderId="25" xfId="0" applyFont="1" applyBorder="1"/>
    <xf numFmtId="0" fontId="2" fillId="0" borderId="20" xfId="0" applyFont="1" applyBorder="1"/>
    <xf numFmtId="0" fontId="1" fillId="0" borderId="11" xfId="0" applyFont="1" applyBorder="1" applyAlignment="1">
      <alignment horizontal="center"/>
    </xf>
    <xf numFmtId="0" fontId="1" fillId="0" borderId="21" xfId="0" applyFont="1" applyBorder="1"/>
    <xf numFmtId="0" fontId="1" fillId="0" borderId="12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8" fillId="0" borderId="0" xfId="0" applyFont="1"/>
    <xf numFmtId="0" fontId="1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9" fillId="0" borderId="43" xfId="0" applyFont="1" applyBorder="1" applyAlignment="1">
      <alignment vertical="center"/>
    </xf>
    <xf numFmtId="0" fontId="20" fillId="0" borderId="46" xfId="0" applyFont="1" applyBorder="1" applyAlignment="1">
      <alignment vertical="center"/>
    </xf>
    <xf numFmtId="0" fontId="20" fillId="0" borderId="45" xfId="0" applyFont="1" applyBorder="1" applyAlignment="1">
      <alignment vertical="center"/>
    </xf>
    <xf numFmtId="0" fontId="20" fillId="0" borderId="22" xfId="0" applyFont="1" applyBorder="1" applyAlignment="1">
      <alignment vertical="center"/>
    </xf>
    <xf numFmtId="0" fontId="20" fillId="0" borderId="22" xfId="0" applyFont="1" applyBorder="1" applyAlignment="1">
      <alignment horizontal="center" vertical="center"/>
    </xf>
    <xf numFmtId="0" fontId="20" fillId="0" borderId="39" xfId="0" applyFont="1" applyBorder="1" applyAlignment="1">
      <alignment horizontal="center" vertical="center"/>
    </xf>
    <xf numFmtId="0" fontId="20" fillId="0" borderId="43" xfId="0" applyFont="1" applyBorder="1" applyAlignment="1">
      <alignment vertical="center"/>
    </xf>
    <xf numFmtId="0" fontId="20" fillId="0" borderId="43" xfId="0" applyFont="1" applyBorder="1" applyAlignment="1">
      <alignment horizontal="center" vertical="center"/>
    </xf>
    <xf numFmtId="0" fontId="20" fillId="0" borderId="46" xfId="0" applyFont="1" applyBorder="1" applyAlignment="1">
      <alignment horizontal="center" vertical="center"/>
    </xf>
    <xf numFmtId="0" fontId="20" fillId="0" borderId="23" xfId="0" applyFont="1" applyBorder="1" applyAlignment="1">
      <alignment horizontal="center" vertical="center"/>
    </xf>
    <xf numFmtId="0" fontId="20" fillId="0" borderId="16" xfId="0" applyFont="1" applyBorder="1" applyAlignment="1">
      <alignment vertical="center"/>
    </xf>
    <xf numFmtId="0" fontId="20" fillId="0" borderId="40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20" fillId="0" borderId="44" xfId="0" applyFont="1" applyBorder="1" applyAlignment="1">
      <alignment vertical="center"/>
    </xf>
    <xf numFmtId="0" fontId="1" fillId="0" borderId="28" xfId="0" applyFont="1" applyBorder="1" applyAlignment="1">
      <alignment horizontal="left" vertical="center"/>
    </xf>
    <xf numFmtId="0" fontId="24" fillId="0" borderId="0" xfId="0" applyFont="1" applyAlignment="1">
      <alignment vertical="center"/>
    </xf>
    <xf numFmtId="0" fontId="24" fillId="0" borderId="47" xfId="0" applyFont="1" applyBorder="1" applyAlignment="1">
      <alignment horizontal="left" vertical="center"/>
    </xf>
    <xf numFmtId="0" fontId="1" fillId="0" borderId="48" xfId="0" applyFont="1" applyBorder="1"/>
    <xf numFmtId="0" fontId="6" fillId="0" borderId="14" xfId="0" applyFont="1" applyBorder="1" applyAlignment="1">
      <alignment vertical="center"/>
    </xf>
    <xf numFmtId="0" fontId="6" fillId="0" borderId="51" xfId="0" applyFont="1" applyBorder="1" applyAlignment="1">
      <alignment vertical="center"/>
    </xf>
    <xf numFmtId="0" fontId="6" fillId="0" borderId="16" xfId="0" applyFont="1" applyBorder="1" applyAlignment="1">
      <alignment vertical="center"/>
    </xf>
    <xf numFmtId="0" fontId="6" fillId="0" borderId="49" xfId="0" applyFont="1" applyBorder="1" applyAlignment="1">
      <alignment vertical="center"/>
    </xf>
    <xf numFmtId="0" fontId="6" fillId="0" borderId="36" xfId="0" applyFont="1" applyBorder="1" applyAlignment="1">
      <alignment vertical="center"/>
    </xf>
    <xf numFmtId="0" fontId="6" fillId="0" borderId="17" xfId="0" applyFont="1" applyBorder="1" applyAlignment="1">
      <alignment vertical="center"/>
    </xf>
    <xf numFmtId="0" fontId="6" fillId="0" borderId="22" xfId="0" applyFont="1" applyBorder="1" applyAlignment="1">
      <alignment vertical="center"/>
    </xf>
    <xf numFmtId="0" fontId="6" fillId="0" borderId="48" xfId="0" applyFont="1" applyBorder="1" applyAlignment="1">
      <alignment vertical="center"/>
    </xf>
    <xf numFmtId="0" fontId="6" fillId="0" borderId="52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23" xfId="0" applyFont="1" applyBorder="1" applyAlignment="1">
      <alignment vertical="center"/>
    </xf>
    <xf numFmtId="0" fontId="6" fillId="0" borderId="53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53" xfId="0" applyBorder="1" applyAlignment="1">
      <alignment vertical="center"/>
    </xf>
    <xf numFmtId="0" fontId="0" fillId="0" borderId="23" xfId="0" applyBorder="1" applyAlignment="1">
      <alignment vertical="center"/>
    </xf>
    <xf numFmtId="0" fontId="6" fillId="0" borderId="54" xfId="0" applyFont="1" applyBorder="1" applyAlignment="1">
      <alignment vertical="center"/>
    </xf>
    <xf numFmtId="0" fontId="6" fillId="0" borderId="55" xfId="0" applyFont="1" applyBorder="1" applyAlignment="1">
      <alignment vertical="center"/>
    </xf>
    <xf numFmtId="0" fontId="6" fillId="0" borderId="56" xfId="0" applyFont="1" applyBorder="1" applyAlignment="1">
      <alignment vertical="center"/>
    </xf>
    <xf numFmtId="0" fontId="6" fillId="0" borderId="21" xfId="0" applyFont="1" applyBorder="1" applyAlignment="1">
      <alignment vertical="center"/>
    </xf>
    <xf numFmtId="0" fontId="6" fillId="0" borderId="57" xfId="0" applyFont="1" applyBorder="1" applyAlignment="1">
      <alignment vertical="center"/>
    </xf>
    <xf numFmtId="0" fontId="6" fillId="0" borderId="58" xfId="0" applyFont="1" applyBorder="1" applyAlignment="1">
      <alignment vertical="center"/>
    </xf>
    <xf numFmtId="0" fontId="6" fillId="0" borderId="32" xfId="0" applyFont="1" applyBorder="1" applyAlignment="1">
      <alignment vertical="center"/>
    </xf>
    <xf numFmtId="0" fontId="6" fillId="0" borderId="59" xfId="0" applyFont="1" applyBorder="1" applyAlignment="1">
      <alignment vertical="center"/>
    </xf>
    <xf numFmtId="0" fontId="6" fillId="0" borderId="60" xfId="0" applyFont="1" applyBorder="1" applyAlignment="1">
      <alignment vertical="center"/>
    </xf>
    <xf numFmtId="0" fontId="6" fillId="0" borderId="50" xfId="0" applyFont="1" applyBorder="1" applyAlignment="1">
      <alignment vertical="center"/>
    </xf>
    <xf numFmtId="0" fontId="30" fillId="0" borderId="14" xfId="0" applyFont="1" applyBorder="1" applyAlignment="1">
      <alignment vertical="center"/>
    </xf>
    <xf numFmtId="0" fontId="30" fillId="0" borderId="22" xfId="0" applyFont="1" applyBorder="1" applyAlignment="1">
      <alignment vertical="center"/>
    </xf>
    <xf numFmtId="0" fontId="6" fillId="0" borderId="61" xfId="0" applyFont="1" applyBorder="1" applyAlignment="1">
      <alignment vertical="center"/>
    </xf>
    <xf numFmtId="0" fontId="6" fillId="0" borderId="30" xfId="0" applyFont="1" applyBorder="1" applyAlignment="1">
      <alignment vertical="center"/>
    </xf>
    <xf numFmtId="0" fontId="6" fillId="0" borderId="42" xfId="0" applyFont="1" applyBorder="1" applyAlignment="1">
      <alignment vertical="center"/>
    </xf>
    <xf numFmtId="0" fontId="6" fillId="0" borderId="26" xfId="0" applyFont="1" applyBorder="1" applyAlignment="1">
      <alignment vertical="center"/>
    </xf>
    <xf numFmtId="0" fontId="6" fillId="0" borderId="62" xfId="0" applyFont="1" applyBorder="1" applyAlignment="1">
      <alignment vertical="center"/>
    </xf>
    <xf numFmtId="0" fontId="31" fillId="0" borderId="0" xfId="0" applyFont="1"/>
    <xf numFmtId="0" fontId="1" fillId="0" borderId="16" xfId="0" applyFont="1" applyBorder="1"/>
    <xf numFmtId="0" fontId="17" fillId="0" borderId="43" xfId="0" applyFont="1" applyBorder="1"/>
    <xf numFmtId="0" fontId="17" fillId="0" borderId="63" xfId="0" applyFont="1" applyBorder="1" applyAlignment="1">
      <alignment horizontal="center"/>
    </xf>
    <xf numFmtId="0" fontId="31" fillId="0" borderId="15" xfId="0" applyFont="1" applyBorder="1"/>
    <xf numFmtId="0" fontId="31" fillId="0" borderId="22" xfId="0" applyFont="1" applyBorder="1"/>
    <xf numFmtId="0" fontId="31" fillId="0" borderId="23" xfId="0" applyFont="1" applyBorder="1"/>
    <xf numFmtId="0" fontId="31" fillId="0" borderId="16" xfId="0" applyFont="1" applyBorder="1"/>
    <xf numFmtId="0" fontId="31" fillId="0" borderId="17" xfId="0" applyFont="1" applyBorder="1"/>
    <xf numFmtId="0" fontId="31" fillId="0" borderId="45" xfId="0" applyFont="1" applyBorder="1"/>
    <xf numFmtId="0" fontId="32" fillId="0" borderId="22" xfId="0" applyFont="1" applyBorder="1"/>
    <xf numFmtId="0" fontId="32" fillId="0" borderId="64" xfId="0" applyFont="1" applyBorder="1"/>
    <xf numFmtId="0" fontId="31" fillId="0" borderId="60" xfId="0" applyFont="1" applyBorder="1"/>
    <xf numFmtId="0" fontId="31" fillId="0" borderId="20" xfId="0" applyFont="1" applyBorder="1"/>
    <xf numFmtId="0" fontId="31" fillId="0" borderId="21" xfId="0" applyFont="1" applyBorder="1"/>
    <xf numFmtId="0" fontId="32" fillId="0" borderId="25" xfId="0" applyFont="1" applyBorder="1"/>
    <xf numFmtId="0" fontId="31" fillId="0" borderId="26" xfId="0" applyFont="1" applyBorder="1"/>
    <xf numFmtId="0" fontId="17" fillId="0" borderId="63" xfId="0" applyFont="1" applyBorder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1" fillId="0" borderId="4" xfId="0" applyFont="1" applyBorder="1" applyAlignment="1">
      <alignment horizontal="center" vertical="center"/>
    </xf>
    <xf numFmtId="0" fontId="31" fillId="0" borderId="12" xfId="0" applyFont="1" applyBorder="1" applyAlignment="1">
      <alignment horizontal="center" vertical="center"/>
    </xf>
    <xf numFmtId="0" fontId="31" fillId="0" borderId="11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 vertical="center"/>
    </xf>
    <xf numFmtId="0" fontId="31" fillId="0" borderId="24" xfId="0" applyFont="1" applyBorder="1" applyAlignment="1">
      <alignment horizontal="center" vertical="center"/>
    </xf>
    <xf numFmtId="0" fontId="31" fillId="0" borderId="0" xfId="0" applyFont="1" applyAlignment="1">
      <alignment horizontal="center"/>
    </xf>
    <xf numFmtId="0" fontId="31" fillId="0" borderId="12" xfId="0" applyFont="1" applyBorder="1" applyAlignment="1">
      <alignment horizontal="center"/>
    </xf>
    <xf numFmtId="0" fontId="31" fillId="0" borderId="2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0" borderId="14" xfId="0" applyFont="1" applyBorder="1"/>
    <xf numFmtId="0" fontId="31" fillId="0" borderId="13" xfId="0" applyFont="1" applyBorder="1" applyAlignment="1">
      <alignment horizontal="center"/>
    </xf>
    <xf numFmtId="0" fontId="1" fillId="0" borderId="20" xfId="0" applyFont="1" applyBorder="1"/>
    <xf numFmtId="0" fontId="31" fillId="0" borderId="11" xfId="0" applyFont="1" applyBorder="1" applyAlignment="1">
      <alignment horizontal="center"/>
    </xf>
    <xf numFmtId="0" fontId="31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7" fillId="0" borderId="35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3FB5D-78CE-4604-8CC8-C57DC3276312}">
  <dimension ref="A2:A20"/>
  <sheetViews>
    <sheetView workbookViewId="0">
      <selection activeCell="A34" sqref="A34"/>
    </sheetView>
  </sheetViews>
  <sheetFormatPr defaultRowHeight="15.75"/>
  <cols>
    <col min="1" max="1" width="139.85546875" bestFit="1" customWidth="1"/>
  </cols>
  <sheetData>
    <row r="2" spans="1:1">
      <c r="A2" s="1" t="s">
        <v>810</v>
      </c>
    </row>
    <row r="3" spans="1:1">
      <c r="A3" s="1" t="s">
        <v>834</v>
      </c>
    </row>
    <row r="4" spans="1:1">
      <c r="A4" s="1" t="s">
        <v>835</v>
      </c>
    </row>
    <row r="5" spans="1:1">
      <c r="A5" s="1" t="s">
        <v>836</v>
      </c>
    </row>
    <row r="6" spans="1:1">
      <c r="A6" s="1" t="s">
        <v>837</v>
      </c>
    </row>
    <row r="7" spans="1:1">
      <c r="A7" s="1" t="s">
        <v>838</v>
      </c>
    </row>
    <row r="8" spans="1:1">
      <c r="A8" s="137" t="s">
        <v>1524</v>
      </c>
    </row>
    <row r="9" spans="1:1">
      <c r="A9" s="137" t="s">
        <v>1525</v>
      </c>
    </row>
    <row r="10" spans="1:1">
      <c r="A10" s="1" t="s">
        <v>1529</v>
      </c>
    </row>
    <row r="11" spans="1:1">
      <c r="A11" s="1" t="s">
        <v>1530</v>
      </c>
    </row>
    <row r="12" spans="1:1">
      <c r="A12" s="1" t="s">
        <v>1531</v>
      </c>
    </row>
    <row r="13" spans="1:1">
      <c r="A13" s="1" t="s">
        <v>1521</v>
      </c>
    </row>
    <row r="14" spans="1:1">
      <c r="A14" s="1" t="s">
        <v>1522</v>
      </c>
    </row>
    <row r="15" spans="1:1">
      <c r="A15" s="137" t="s">
        <v>1533</v>
      </c>
    </row>
    <row r="16" spans="1:1">
      <c r="A16" s="1" t="s">
        <v>1534</v>
      </c>
    </row>
    <row r="17" spans="1:1">
      <c r="A17" s="1" t="s">
        <v>1535</v>
      </c>
    </row>
    <row r="18" spans="1:1">
      <c r="A18" s="1" t="s">
        <v>1536</v>
      </c>
    </row>
    <row r="19" spans="1:1">
      <c r="A19" s="1" t="s">
        <v>1537</v>
      </c>
    </row>
    <row r="20" spans="1:1">
      <c r="A20" s="1" t="s">
        <v>1523</v>
      </c>
    </row>
  </sheetData>
  <phoneticPr fontId="5" type="noConversion"/>
  <pageMargins left="0.7" right="0.7" top="0.75" bottom="0.75" header="0.3" footer="0.3"/>
  <pageSetup paperSize="9" orientation="portrait" horizontalDpi="150" verticalDpi="15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D0758-B1C3-4BB8-B3BA-3AD16E30353D}">
  <dimension ref="A1:E5"/>
  <sheetViews>
    <sheetView workbookViewId="0">
      <selection activeCell="B35" sqref="B35"/>
    </sheetView>
  </sheetViews>
  <sheetFormatPr defaultColWidth="9.140625" defaultRowHeight="14.25"/>
  <cols>
    <col min="1" max="1" width="47.5703125" style="1" customWidth="1"/>
    <col min="2" max="5" width="21.7109375" style="1" customWidth="1"/>
    <col min="6" max="16384" width="9.140625" style="1"/>
  </cols>
  <sheetData>
    <row r="1" spans="1:5">
      <c r="A1" s="1" t="s">
        <v>1530</v>
      </c>
    </row>
    <row r="2" spans="1:5" ht="15">
      <c r="A2" s="60" t="s">
        <v>4</v>
      </c>
      <c r="B2" s="61" t="s">
        <v>28</v>
      </c>
      <c r="C2" s="62" t="s">
        <v>18</v>
      </c>
      <c r="D2" s="62" t="s">
        <v>19</v>
      </c>
      <c r="E2" s="62" t="s">
        <v>8</v>
      </c>
    </row>
    <row r="3" spans="1:5">
      <c r="A3" s="60" t="s">
        <v>20</v>
      </c>
      <c r="B3" s="38">
        <v>468</v>
      </c>
      <c r="C3" s="38">
        <v>120</v>
      </c>
      <c r="D3" s="38">
        <v>272</v>
      </c>
      <c r="E3" s="38">
        <v>328</v>
      </c>
    </row>
    <row r="4" spans="1:5">
      <c r="A4" s="63" t="s">
        <v>343</v>
      </c>
      <c r="B4" s="38">
        <v>80</v>
      </c>
      <c r="C4" s="38">
        <v>49</v>
      </c>
      <c r="D4" s="38">
        <v>103</v>
      </c>
      <c r="E4" s="38">
        <v>121</v>
      </c>
    </row>
    <row r="5" spans="1:5">
      <c r="A5" s="60" t="s">
        <v>21</v>
      </c>
      <c r="B5" s="64">
        <f t="shared" ref="B5:C5" si="0">B4/B3*100</f>
        <v>17.094017094017094</v>
      </c>
      <c r="C5" s="64">
        <f t="shared" si="0"/>
        <v>40.833333333333336</v>
      </c>
      <c r="D5" s="64">
        <f>D4/D3*100</f>
        <v>37.867647058823529</v>
      </c>
      <c r="E5" s="64">
        <f>E4/E3*100</f>
        <v>36.890243902439025</v>
      </c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1F9C7-C832-4995-9514-993DB9E22A51}">
  <dimension ref="A1:J780"/>
  <sheetViews>
    <sheetView zoomScaleNormal="100" zoomScaleSheetLayoutView="100" workbookViewId="0">
      <selection activeCell="A2" sqref="A2"/>
    </sheetView>
  </sheetViews>
  <sheetFormatPr defaultColWidth="9.140625" defaultRowHeight="14.25"/>
  <cols>
    <col min="1" max="1" width="3" style="1" bestFit="1" customWidth="1"/>
    <col min="2" max="2" width="59.5703125" style="100" bestFit="1" customWidth="1"/>
    <col min="3" max="3" width="5.5703125" style="101" bestFit="1" customWidth="1"/>
    <col min="4" max="4" width="15.7109375" style="86" customWidth="1"/>
    <col min="5" max="5" width="11.28515625" style="2" customWidth="1"/>
    <col min="6" max="6" width="3.140625" style="2" bestFit="1" customWidth="1"/>
    <col min="7" max="7" width="57.5703125" style="102" bestFit="1" customWidth="1"/>
    <col min="8" max="8" width="5.140625" style="103" bestFit="1" customWidth="1"/>
    <col min="9" max="9" width="17.140625" style="1" customWidth="1"/>
    <col min="10" max="10" width="14.140625" style="1" customWidth="1"/>
    <col min="11" max="16384" width="9.140625" style="1"/>
  </cols>
  <sheetData>
    <row r="1" spans="1:9">
      <c r="A1" s="1" t="s">
        <v>1532</v>
      </c>
    </row>
    <row r="2" spans="1:9" ht="15" thickBot="1">
      <c r="A2" s="1" t="s">
        <v>29</v>
      </c>
      <c r="B2" s="86" t="s">
        <v>842</v>
      </c>
      <c r="F2" s="2" t="s">
        <v>30</v>
      </c>
      <c r="G2" s="86" t="s">
        <v>841</v>
      </c>
    </row>
    <row r="3" spans="1:9" ht="42.75">
      <c r="B3" s="104" t="s">
        <v>4</v>
      </c>
      <c r="C3" s="105" t="s">
        <v>344</v>
      </c>
      <c r="D3" s="106" t="s">
        <v>843</v>
      </c>
      <c r="G3" s="104" t="s">
        <v>4</v>
      </c>
      <c r="H3" s="105" t="s">
        <v>344</v>
      </c>
      <c r="I3" s="106" t="s">
        <v>844</v>
      </c>
    </row>
    <row r="4" spans="1:9">
      <c r="B4" s="107" t="s">
        <v>527</v>
      </c>
      <c r="C4" s="108">
        <v>2</v>
      </c>
      <c r="D4" s="109" t="s">
        <v>345</v>
      </c>
      <c r="G4" s="110" t="s">
        <v>528</v>
      </c>
      <c r="H4" s="38">
        <v>1</v>
      </c>
      <c r="I4" s="74" t="s">
        <v>361</v>
      </c>
    </row>
    <row r="5" spans="1:9">
      <c r="B5" s="111"/>
      <c r="C5" s="112"/>
      <c r="D5" s="113" t="s">
        <v>346</v>
      </c>
      <c r="G5" s="107" t="s">
        <v>529</v>
      </c>
      <c r="H5" s="108">
        <v>2</v>
      </c>
      <c r="I5" s="109" t="s">
        <v>495</v>
      </c>
    </row>
    <row r="6" spans="1:9">
      <c r="B6" s="107" t="s">
        <v>528</v>
      </c>
      <c r="C6" s="108">
        <v>2</v>
      </c>
      <c r="D6" s="109" t="s">
        <v>347</v>
      </c>
      <c r="G6" s="111"/>
      <c r="H6" s="112"/>
      <c r="I6" s="113" t="s">
        <v>496</v>
      </c>
    </row>
    <row r="7" spans="1:9">
      <c r="B7" s="111"/>
      <c r="C7" s="112"/>
      <c r="D7" s="113" t="s">
        <v>348</v>
      </c>
      <c r="G7" s="107" t="s">
        <v>531</v>
      </c>
      <c r="H7" s="108">
        <v>4</v>
      </c>
      <c r="I7" s="109" t="s">
        <v>347</v>
      </c>
    </row>
    <row r="8" spans="1:9">
      <c r="B8" s="107" t="s">
        <v>529</v>
      </c>
      <c r="C8" s="108">
        <v>7</v>
      </c>
      <c r="D8" s="109" t="s">
        <v>349</v>
      </c>
      <c r="G8" s="24"/>
      <c r="H8" s="114"/>
      <c r="I8" s="25" t="s">
        <v>359</v>
      </c>
    </row>
    <row r="9" spans="1:9">
      <c r="B9" s="24"/>
      <c r="C9" s="114"/>
      <c r="D9" s="25" t="s">
        <v>350</v>
      </c>
      <c r="G9" s="24"/>
      <c r="H9" s="114"/>
      <c r="I9" s="25" t="s">
        <v>360</v>
      </c>
    </row>
    <row r="10" spans="1:9">
      <c r="B10" s="24"/>
      <c r="C10" s="114"/>
      <c r="D10" s="25" t="s">
        <v>525</v>
      </c>
      <c r="G10" s="111"/>
      <c r="H10" s="112"/>
      <c r="I10" s="113" t="s">
        <v>358</v>
      </c>
    </row>
    <row r="11" spans="1:9">
      <c r="B11" s="24"/>
      <c r="C11" s="114"/>
      <c r="D11" s="25" t="s">
        <v>526</v>
      </c>
      <c r="G11" s="110" t="s">
        <v>532</v>
      </c>
      <c r="H11" s="38">
        <v>1</v>
      </c>
      <c r="I11" s="74" t="s">
        <v>425</v>
      </c>
    </row>
    <row r="12" spans="1:9">
      <c r="B12" s="24"/>
      <c r="C12" s="114"/>
      <c r="D12" s="25" t="s">
        <v>494</v>
      </c>
      <c r="G12" s="107" t="s">
        <v>534</v>
      </c>
      <c r="H12" s="108">
        <v>5</v>
      </c>
      <c r="I12" s="109" t="s">
        <v>497</v>
      </c>
    </row>
    <row r="13" spans="1:9">
      <c r="B13" s="24"/>
      <c r="C13" s="114"/>
      <c r="D13" s="25" t="s">
        <v>354</v>
      </c>
      <c r="G13" s="24"/>
      <c r="H13" s="114"/>
      <c r="I13" s="25" t="s">
        <v>498</v>
      </c>
    </row>
    <row r="14" spans="1:9">
      <c r="B14" s="111"/>
      <c r="C14" s="112"/>
      <c r="D14" s="113" t="s">
        <v>355</v>
      </c>
      <c r="G14" s="24"/>
      <c r="H14" s="114"/>
      <c r="I14" s="25" t="s">
        <v>499</v>
      </c>
    </row>
    <row r="15" spans="1:9">
      <c r="B15" s="107" t="s">
        <v>530</v>
      </c>
      <c r="C15" s="108">
        <v>3</v>
      </c>
      <c r="D15" s="109" t="s">
        <v>356</v>
      </c>
      <c r="G15" s="24"/>
      <c r="H15" s="114"/>
      <c r="I15" s="25" t="s">
        <v>357</v>
      </c>
    </row>
    <row r="16" spans="1:9">
      <c r="B16" s="24"/>
      <c r="C16" s="114"/>
      <c r="D16" s="25" t="s">
        <v>357</v>
      </c>
      <c r="G16" s="111"/>
      <c r="H16" s="112"/>
      <c r="I16" s="113" t="s">
        <v>500</v>
      </c>
    </row>
    <row r="17" spans="2:9">
      <c r="B17" s="111"/>
      <c r="C17" s="112"/>
      <c r="D17" s="113" t="s">
        <v>358</v>
      </c>
      <c r="G17" s="107" t="s">
        <v>536</v>
      </c>
      <c r="H17" s="108">
        <v>4</v>
      </c>
      <c r="I17" s="109" t="s">
        <v>501</v>
      </c>
    </row>
    <row r="18" spans="2:9">
      <c r="B18" s="107" t="s">
        <v>531</v>
      </c>
      <c r="C18" s="108">
        <v>3</v>
      </c>
      <c r="D18" s="109" t="s">
        <v>359</v>
      </c>
      <c r="G18" s="24"/>
      <c r="H18" s="114"/>
      <c r="I18" s="25" t="s">
        <v>352</v>
      </c>
    </row>
    <row r="19" spans="2:9">
      <c r="B19" s="24"/>
      <c r="C19" s="114"/>
      <c r="D19" s="25" t="s">
        <v>360</v>
      </c>
      <c r="G19" s="24"/>
      <c r="H19" s="114"/>
      <c r="I19" s="25" t="s">
        <v>371</v>
      </c>
    </row>
    <row r="20" spans="2:9">
      <c r="B20" s="111"/>
      <c r="C20" s="112"/>
      <c r="D20" s="113" t="s">
        <v>361</v>
      </c>
      <c r="G20" s="111"/>
      <c r="H20" s="112"/>
      <c r="I20" s="113" t="s">
        <v>353</v>
      </c>
    </row>
    <row r="21" spans="2:9">
      <c r="B21" s="107" t="s">
        <v>532</v>
      </c>
      <c r="C21" s="108">
        <v>7</v>
      </c>
      <c r="D21" s="109" t="s">
        <v>362</v>
      </c>
      <c r="G21" s="107" t="s">
        <v>535</v>
      </c>
      <c r="H21" s="108">
        <v>10</v>
      </c>
      <c r="I21" s="109" t="s">
        <v>346</v>
      </c>
    </row>
    <row r="22" spans="2:9">
      <c r="B22" s="24"/>
      <c r="C22" s="114"/>
      <c r="D22" s="25" t="s">
        <v>363</v>
      </c>
      <c r="G22" s="24"/>
      <c r="H22" s="114"/>
      <c r="I22" s="25" t="s">
        <v>433</v>
      </c>
    </row>
    <row r="23" spans="2:9">
      <c r="B23" s="24"/>
      <c r="C23" s="114"/>
      <c r="D23" s="25" t="s">
        <v>364</v>
      </c>
      <c r="G23" s="24"/>
      <c r="H23" s="114"/>
      <c r="I23" s="25" t="s">
        <v>379</v>
      </c>
    </row>
    <row r="24" spans="2:9">
      <c r="B24" s="24"/>
      <c r="C24" s="114"/>
      <c r="D24" s="25" t="s">
        <v>365</v>
      </c>
      <c r="G24" s="24"/>
      <c r="H24" s="114"/>
      <c r="I24" s="25" t="s">
        <v>383</v>
      </c>
    </row>
    <row r="25" spans="2:9">
      <c r="B25" s="24"/>
      <c r="C25" s="114"/>
      <c r="D25" s="25" t="s">
        <v>366</v>
      </c>
      <c r="G25" s="24"/>
      <c r="H25" s="114"/>
      <c r="I25" s="25" t="s">
        <v>370</v>
      </c>
    </row>
    <row r="26" spans="2:9">
      <c r="B26" s="24"/>
      <c r="C26" s="114"/>
      <c r="D26" s="25" t="s">
        <v>367</v>
      </c>
      <c r="G26" s="24"/>
      <c r="H26" s="114"/>
      <c r="I26" s="25" t="s">
        <v>502</v>
      </c>
    </row>
    <row r="27" spans="2:9">
      <c r="B27" s="111"/>
      <c r="C27" s="112"/>
      <c r="D27" s="113" t="s">
        <v>368</v>
      </c>
      <c r="G27" s="24"/>
      <c r="H27" s="114"/>
      <c r="I27" s="25" t="s">
        <v>503</v>
      </c>
    </row>
    <row r="28" spans="2:9">
      <c r="B28" s="107" t="s">
        <v>533</v>
      </c>
      <c r="C28" s="108">
        <v>3</v>
      </c>
      <c r="D28" s="109" t="s">
        <v>369</v>
      </c>
      <c r="G28" s="24"/>
      <c r="H28" s="114"/>
      <c r="I28" s="25" t="s">
        <v>523</v>
      </c>
    </row>
    <row r="29" spans="2:9">
      <c r="B29" s="24"/>
      <c r="C29" s="114"/>
      <c r="D29" s="25" t="s">
        <v>370</v>
      </c>
      <c r="G29" s="24"/>
      <c r="H29" s="114"/>
      <c r="I29" s="25" t="s">
        <v>504</v>
      </c>
    </row>
    <row r="30" spans="2:9">
      <c r="B30" s="111"/>
      <c r="C30" s="112"/>
      <c r="D30" s="113" t="s">
        <v>371</v>
      </c>
      <c r="G30" s="111"/>
      <c r="H30" s="112"/>
      <c r="I30" s="113" t="s">
        <v>378</v>
      </c>
    </row>
    <row r="31" spans="2:9">
      <c r="B31" s="107" t="s">
        <v>534</v>
      </c>
      <c r="C31" s="108">
        <v>6</v>
      </c>
      <c r="D31" s="109" t="s">
        <v>372</v>
      </c>
      <c r="G31" s="107" t="s">
        <v>5</v>
      </c>
      <c r="H31" s="108">
        <v>4</v>
      </c>
      <c r="I31" s="109" t="s">
        <v>382</v>
      </c>
    </row>
    <row r="32" spans="2:9">
      <c r="B32" s="24"/>
      <c r="C32" s="114"/>
      <c r="D32" s="25" t="s">
        <v>373</v>
      </c>
      <c r="G32" s="24"/>
      <c r="H32" s="114"/>
      <c r="I32" s="25" t="s">
        <v>505</v>
      </c>
    </row>
    <row r="33" spans="2:9">
      <c r="B33" s="24"/>
      <c r="C33" s="114"/>
      <c r="D33" s="25" t="s">
        <v>374</v>
      </c>
      <c r="G33" s="24"/>
      <c r="H33" s="114"/>
      <c r="I33" s="25" t="s">
        <v>350</v>
      </c>
    </row>
    <row r="34" spans="2:9">
      <c r="B34" s="24"/>
      <c r="C34" s="114"/>
      <c r="D34" s="25" t="s">
        <v>375</v>
      </c>
      <c r="G34" s="111"/>
      <c r="H34" s="112"/>
      <c r="I34" s="113" t="s">
        <v>506</v>
      </c>
    </row>
    <row r="35" spans="2:9">
      <c r="B35" s="24"/>
      <c r="C35" s="114"/>
      <c r="D35" s="25" t="s">
        <v>376</v>
      </c>
      <c r="G35" s="107" t="s">
        <v>6</v>
      </c>
      <c r="H35" s="108">
        <v>9</v>
      </c>
      <c r="I35" s="109" t="s">
        <v>351</v>
      </c>
    </row>
    <row r="36" spans="2:9">
      <c r="B36" s="111"/>
      <c r="C36" s="112"/>
      <c r="D36" s="113" t="s">
        <v>377</v>
      </c>
      <c r="G36" s="24"/>
      <c r="H36" s="114"/>
      <c r="I36" s="25" t="s">
        <v>483</v>
      </c>
    </row>
    <row r="37" spans="2:9">
      <c r="B37" s="107" t="s">
        <v>535</v>
      </c>
      <c r="C37" s="108">
        <v>2</v>
      </c>
      <c r="D37" s="109" t="s">
        <v>378</v>
      </c>
      <c r="G37" s="24"/>
      <c r="H37" s="114"/>
      <c r="I37" s="25" t="s">
        <v>439</v>
      </c>
    </row>
    <row r="38" spans="2:9">
      <c r="B38" s="111"/>
      <c r="C38" s="112"/>
      <c r="D38" s="113" t="s">
        <v>379</v>
      </c>
      <c r="G38" s="24"/>
      <c r="H38" s="114"/>
      <c r="I38" s="25" t="s">
        <v>366</v>
      </c>
    </row>
    <row r="39" spans="2:9">
      <c r="B39" s="107" t="s">
        <v>5</v>
      </c>
      <c r="C39" s="108">
        <v>18</v>
      </c>
      <c r="D39" s="109" t="s">
        <v>380</v>
      </c>
      <c r="G39" s="24"/>
      <c r="H39" s="114"/>
      <c r="I39" s="25" t="s">
        <v>367</v>
      </c>
    </row>
    <row r="40" spans="2:9">
      <c r="B40" s="24"/>
      <c r="C40" s="114"/>
      <c r="D40" s="25" t="s">
        <v>381</v>
      </c>
      <c r="G40" s="24"/>
      <c r="H40" s="114"/>
      <c r="I40" s="25" t="s">
        <v>507</v>
      </c>
    </row>
    <row r="41" spans="2:9">
      <c r="B41" s="24"/>
      <c r="C41" s="114"/>
      <c r="D41" s="25" t="s">
        <v>382</v>
      </c>
      <c r="G41" s="24"/>
      <c r="H41" s="114"/>
      <c r="I41" s="25" t="s">
        <v>421</v>
      </c>
    </row>
    <row r="42" spans="2:9">
      <c r="B42" s="24"/>
      <c r="C42" s="114"/>
      <c r="D42" s="25" t="s">
        <v>383</v>
      </c>
      <c r="G42" s="24"/>
      <c r="H42" s="114"/>
      <c r="I42" s="25" t="s">
        <v>508</v>
      </c>
    </row>
    <row r="43" spans="2:9">
      <c r="B43" s="24"/>
      <c r="C43" s="114"/>
      <c r="D43" s="25" t="s">
        <v>384</v>
      </c>
      <c r="G43" s="111"/>
      <c r="H43" s="112"/>
      <c r="I43" s="113" t="s">
        <v>365</v>
      </c>
    </row>
    <row r="44" spans="2:9">
      <c r="B44" s="24"/>
      <c r="C44" s="114"/>
      <c r="D44" s="25" t="s">
        <v>385</v>
      </c>
      <c r="G44" s="107" t="s">
        <v>19</v>
      </c>
      <c r="H44" s="108">
        <v>20</v>
      </c>
      <c r="I44" s="109" t="s">
        <v>509</v>
      </c>
    </row>
    <row r="45" spans="2:9">
      <c r="B45" s="24"/>
      <c r="C45" s="114"/>
      <c r="D45" s="25" t="s">
        <v>386</v>
      </c>
      <c r="G45" s="24"/>
      <c r="H45" s="114"/>
      <c r="I45" s="25" t="s">
        <v>510</v>
      </c>
    </row>
    <row r="46" spans="2:9">
      <c r="B46" s="24"/>
      <c r="C46" s="114"/>
      <c r="D46" s="25" t="s">
        <v>387</v>
      </c>
      <c r="G46" s="24"/>
      <c r="H46" s="114"/>
      <c r="I46" s="25" t="s">
        <v>436</v>
      </c>
    </row>
    <row r="47" spans="2:9">
      <c r="B47" s="24"/>
      <c r="C47" s="114"/>
      <c r="D47" s="25" t="s">
        <v>388</v>
      </c>
      <c r="G47" s="24"/>
      <c r="H47" s="114"/>
      <c r="I47" s="25" t="s">
        <v>511</v>
      </c>
    </row>
    <row r="48" spans="2:9">
      <c r="B48" s="24"/>
      <c r="C48" s="114"/>
      <c r="D48" s="25" t="s">
        <v>389</v>
      </c>
      <c r="G48" s="24"/>
      <c r="H48" s="114"/>
      <c r="I48" s="25" t="s">
        <v>438</v>
      </c>
    </row>
    <row r="49" spans="2:9">
      <c r="B49" s="24"/>
      <c r="C49" s="114"/>
      <c r="D49" s="25" t="s">
        <v>390</v>
      </c>
      <c r="G49" s="24"/>
      <c r="H49" s="114"/>
      <c r="I49" s="25" t="s">
        <v>407</v>
      </c>
    </row>
    <row r="50" spans="2:9">
      <c r="B50" s="24"/>
      <c r="C50" s="114"/>
      <c r="D50" s="25" t="s">
        <v>391</v>
      </c>
      <c r="G50" s="24"/>
      <c r="H50" s="114"/>
      <c r="I50" s="25" t="s">
        <v>482</v>
      </c>
    </row>
    <row r="51" spans="2:9">
      <c r="B51" s="24"/>
      <c r="C51" s="114"/>
      <c r="D51" s="25" t="s">
        <v>392</v>
      </c>
      <c r="G51" s="24"/>
      <c r="H51" s="114"/>
      <c r="I51" s="25" t="s">
        <v>512</v>
      </c>
    </row>
    <row r="52" spans="2:9">
      <c r="B52" s="24"/>
      <c r="C52" s="114"/>
      <c r="D52" s="25" t="s">
        <v>393</v>
      </c>
      <c r="G52" s="24"/>
      <c r="H52" s="114"/>
      <c r="I52" s="25" t="s">
        <v>513</v>
      </c>
    </row>
    <row r="53" spans="2:9">
      <c r="B53" s="24"/>
      <c r="C53" s="114"/>
      <c r="D53" s="25" t="s">
        <v>394</v>
      </c>
      <c r="G53" s="24"/>
      <c r="H53" s="114"/>
      <c r="I53" s="25" t="s">
        <v>514</v>
      </c>
    </row>
    <row r="54" spans="2:9">
      <c r="B54" s="24"/>
      <c r="C54" s="114"/>
      <c r="D54" s="25" t="s">
        <v>395</v>
      </c>
      <c r="G54" s="24"/>
      <c r="H54" s="114"/>
      <c r="I54" s="25" t="s">
        <v>441</v>
      </c>
    </row>
    <row r="55" spans="2:9">
      <c r="B55" s="24"/>
      <c r="C55" s="114"/>
      <c r="D55" s="25" t="s">
        <v>396</v>
      </c>
      <c r="G55" s="24"/>
      <c r="H55" s="114"/>
      <c r="I55" s="25" t="s">
        <v>515</v>
      </c>
    </row>
    <row r="56" spans="2:9">
      <c r="B56" s="111"/>
      <c r="C56" s="112"/>
      <c r="D56" s="113" t="s">
        <v>397</v>
      </c>
      <c r="G56" s="24"/>
      <c r="H56" s="114"/>
      <c r="I56" s="25" t="s">
        <v>416</v>
      </c>
    </row>
    <row r="57" spans="2:9">
      <c r="B57" s="107" t="s">
        <v>6</v>
      </c>
      <c r="C57" s="108">
        <v>6</v>
      </c>
      <c r="D57" s="109" t="s">
        <v>398</v>
      </c>
      <c r="G57" s="24"/>
      <c r="H57" s="114"/>
      <c r="I57" s="25" t="s">
        <v>418</v>
      </c>
    </row>
    <row r="58" spans="2:9">
      <c r="B58" s="24"/>
      <c r="C58" s="114"/>
      <c r="D58" s="25" t="s">
        <v>399</v>
      </c>
      <c r="G58" s="24"/>
      <c r="H58" s="114"/>
      <c r="I58" s="25" t="s">
        <v>445</v>
      </c>
    </row>
    <row r="59" spans="2:9">
      <c r="B59" s="24"/>
      <c r="C59" s="114"/>
      <c r="D59" s="25" t="s">
        <v>400</v>
      </c>
      <c r="G59" s="24"/>
      <c r="H59" s="114"/>
      <c r="I59" s="25" t="s">
        <v>423</v>
      </c>
    </row>
    <row r="60" spans="2:9">
      <c r="B60" s="24"/>
      <c r="C60" s="114"/>
      <c r="D60" s="25" t="s">
        <v>401</v>
      </c>
      <c r="G60" s="24"/>
      <c r="H60" s="114"/>
      <c r="I60" s="25" t="s">
        <v>516</v>
      </c>
    </row>
    <row r="61" spans="2:9">
      <c r="B61" s="24"/>
      <c r="C61" s="114"/>
      <c r="D61" s="25" t="s">
        <v>402</v>
      </c>
      <c r="G61" s="24"/>
      <c r="H61" s="114"/>
      <c r="I61" s="25" t="s">
        <v>447</v>
      </c>
    </row>
    <row r="62" spans="2:9">
      <c r="B62" s="111"/>
      <c r="C62" s="112"/>
      <c r="D62" s="113" t="s">
        <v>403</v>
      </c>
      <c r="G62" s="24"/>
      <c r="H62" s="114"/>
      <c r="I62" s="25" t="s">
        <v>450</v>
      </c>
    </row>
    <row r="63" spans="2:9">
      <c r="B63" s="107" t="s">
        <v>19</v>
      </c>
      <c r="C63" s="108">
        <v>51</v>
      </c>
      <c r="D63" s="109" t="s">
        <v>404</v>
      </c>
      <c r="G63" s="111"/>
      <c r="H63" s="112"/>
      <c r="I63" s="113" t="s">
        <v>451</v>
      </c>
    </row>
    <row r="64" spans="2:9">
      <c r="B64" s="24"/>
      <c r="C64" s="114"/>
      <c r="D64" s="25" t="s">
        <v>405</v>
      </c>
      <c r="G64" s="107" t="s">
        <v>8</v>
      </c>
      <c r="H64" s="108">
        <v>19</v>
      </c>
      <c r="I64" s="109" t="s">
        <v>475</v>
      </c>
    </row>
    <row r="65" spans="2:10">
      <c r="B65" s="24"/>
      <c r="C65" s="114"/>
      <c r="D65" s="25" t="s">
        <v>406</v>
      </c>
      <c r="G65" s="24"/>
      <c r="H65" s="114"/>
      <c r="I65" s="25" t="s">
        <v>455</v>
      </c>
    </row>
    <row r="66" spans="2:10">
      <c r="B66" s="24"/>
      <c r="C66" s="114"/>
      <c r="D66" s="25" t="s">
        <v>407</v>
      </c>
      <c r="G66" s="24"/>
      <c r="H66" s="114"/>
      <c r="I66" s="25" t="s">
        <v>517</v>
      </c>
    </row>
    <row r="67" spans="2:10">
      <c r="B67" s="24"/>
      <c r="C67" s="114"/>
      <c r="D67" s="25" t="s">
        <v>408</v>
      </c>
      <c r="G67" s="24"/>
      <c r="H67" s="114"/>
      <c r="I67" s="25" t="s">
        <v>479</v>
      </c>
    </row>
    <row r="68" spans="2:10">
      <c r="B68" s="24"/>
      <c r="C68" s="114"/>
      <c r="D68" s="25" t="s">
        <v>409</v>
      </c>
      <c r="G68" s="24"/>
      <c r="H68" s="114"/>
      <c r="I68" s="25" t="s">
        <v>372</v>
      </c>
    </row>
    <row r="69" spans="2:10">
      <c r="B69" s="24"/>
      <c r="C69" s="114"/>
      <c r="D69" s="25" t="s">
        <v>410</v>
      </c>
      <c r="G69" s="24"/>
      <c r="H69" s="114"/>
      <c r="I69" s="25" t="s">
        <v>376</v>
      </c>
      <c r="J69" s="20"/>
    </row>
    <row r="70" spans="2:10">
      <c r="B70" s="24"/>
      <c r="C70" s="114"/>
      <c r="D70" s="25" t="s">
        <v>411</v>
      </c>
      <c r="G70" s="24"/>
      <c r="H70" s="114"/>
      <c r="I70" s="25" t="s">
        <v>518</v>
      </c>
      <c r="J70" s="20"/>
    </row>
    <row r="71" spans="2:10">
      <c r="B71" s="24"/>
      <c r="C71" s="114"/>
      <c r="D71" s="25" t="s">
        <v>412</v>
      </c>
      <c r="G71" s="24"/>
      <c r="H71" s="114"/>
      <c r="I71" s="25" t="s">
        <v>519</v>
      </c>
      <c r="J71" s="20"/>
    </row>
    <row r="72" spans="2:10">
      <c r="B72" s="24"/>
      <c r="C72" s="114"/>
      <c r="D72" s="25" t="s">
        <v>413</v>
      </c>
      <c r="G72" s="24"/>
      <c r="H72" s="114"/>
      <c r="I72" s="25" t="s">
        <v>520</v>
      </c>
      <c r="J72" s="20"/>
    </row>
    <row r="73" spans="2:10">
      <c r="B73" s="24"/>
      <c r="C73" s="114"/>
      <c r="D73" s="25" t="s">
        <v>414</v>
      </c>
      <c r="G73" s="24"/>
      <c r="H73" s="114"/>
      <c r="I73" s="25" t="s">
        <v>373</v>
      </c>
      <c r="J73" s="20"/>
    </row>
    <row r="74" spans="2:10">
      <c r="B74" s="24"/>
      <c r="C74" s="114"/>
      <c r="D74" s="25" t="s">
        <v>415</v>
      </c>
      <c r="G74" s="24"/>
      <c r="H74" s="114"/>
      <c r="I74" s="25" t="s">
        <v>521</v>
      </c>
      <c r="J74" s="20"/>
    </row>
    <row r="75" spans="2:10">
      <c r="B75" s="24"/>
      <c r="C75" s="114"/>
      <c r="D75" s="25" t="s">
        <v>416</v>
      </c>
      <c r="G75" s="24"/>
      <c r="H75" s="114"/>
      <c r="I75" s="25" t="s">
        <v>486</v>
      </c>
      <c r="J75" s="20"/>
    </row>
    <row r="76" spans="2:10">
      <c r="B76" s="24"/>
      <c r="C76" s="114"/>
      <c r="D76" s="25" t="s">
        <v>417</v>
      </c>
      <c r="G76" s="24"/>
      <c r="H76" s="114"/>
      <c r="I76" s="25" t="s">
        <v>487</v>
      </c>
      <c r="J76" s="20"/>
    </row>
    <row r="77" spans="2:10">
      <c r="B77" s="24"/>
      <c r="C77" s="114"/>
      <c r="D77" s="25" t="s">
        <v>418</v>
      </c>
      <c r="G77" s="24"/>
      <c r="H77" s="114"/>
      <c r="I77" s="25" t="s">
        <v>522</v>
      </c>
      <c r="J77" s="20"/>
    </row>
    <row r="78" spans="2:10">
      <c r="B78" s="24"/>
      <c r="C78" s="114"/>
      <c r="D78" s="25" t="s">
        <v>419</v>
      </c>
      <c r="G78" s="24"/>
      <c r="H78" s="114"/>
      <c r="I78" s="25" t="s">
        <v>465</v>
      </c>
      <c r="J78" s="20"/>
    </row>
    <row r="79" spans="2:10">
      <c r="B79" s="24"/>
      <c r="C79" s="114"/>
      <c r="D79" s="25" t="s">
        <v>420</v>
      </c>
      <c r="G79" s="24"/>
      <c r="H79" s="114"/>
      <c r="I79" s="25" t="s">
        <v>490</v>
      </c>
      <c r="J79" s="20"/>
    </row>
    <row r="80" spans="2:10">
      <c r="B80" s="24"/>
      <c r="C80" s="114"/>
      <c r="D80" s="25" t="s">
        <v>421</v>
      </c>
      <c r="G80" s="24"/>
      <c r="H80" s="114"/>
      <c r="I80" s="25" t="s">
        <v>472</v>
      </c>
      <c r="J80" s="20"/>
    </row>
    <row r="81" spans="2:10">
      <c r="B81" s="24"/>
      <c r="C81" s="114"/>
      <c r="D81" s="25" t="s">
        <v>422</v>
      </c>
      <c r="G81" s="24"/>
      <c r="H81" s="114"/>
      <c r="I81" s="25" t="s">
        <v>524</v>
      </c>
      <c r="J81" s="20"/>
    </row>
    <row r="82" spans="2:10" ht="15" thickBot="1">
      <c r="B82" s="24"/>
      <c r="C82" s="114"/>
      <c r="D82" s="25" t="s">
        <v>423</v>
      </c>
      <c r="G82" s="22"/>
      <c r="H82" s="115"/>
      <c r="I82" s="23" t="s">
        <v>377</v>
      </c>
      <c r="J82" s="20"/>
    </row>
    <row r="83" spans="2:10">
      <c r="B83" s="24"/>
      <c r="C83" s="114"/>
      <c r="D83" s="25" t="s">
        <v>424</v>
      </c>
      <c r="J83" s="20"/>
    </row>
    <row r="84" spans="2:10">
      <c r="B84" s="24"/>
      <c r="C84" s="114"/>
      <c r="D84" s="25" t="s">
        <v>425</v>
      </c>
      <c r="J84" s="20"/>
    </row>
    <row r="85" spans="2:10">
      <c r="B85" s="24"/>
      <c r="C85" s="114"/>
      <c r="D85" s="25" t="s">
        <v>426</v>
      </c>
      <c r="J85" s="20"/>
    </row>
    <row r="86" spans="2:10">
      <c r="B86" s="24"/>
      <c r="C86" s="114"/>
      <c r="D86" s="25" t="s">
        <v>427</v>
      </c>
      <c r="J86" s="20"/>
    </row>
    <row r="87" spans="2:10">
      <c r="B87" s="24"/>
      <c r="C87" s="114"/>
      <c r="D87" s="25" t="s">
        <v>428</v>
      </c>
      <c r="J87" s="20"/>
    </row>
    <row r="88" spans="2:10">
      <c r="B88" s="24"/>
      <c r="C88" s="114"/>
      <c r="D88" s="25" t="s">
        <v>429</v>
      </c>
      <c r="J88" s="20"/>
    </row>
    <row r="89" spans="2:10">
      <c r="B89" s="24"/>
      <c r="C89" s="114"/>
      <c r="D89" s="25" t="s">
        <v>430</v>
      </c>
      <c r="J89" s="20"/>
    </row>
    <row r="90" spans="2:10">
      <c r="B90" s="24"/>
      <c r="C90" s="114"/>
      <c r="D90" s="25" t="s">
        <v>431</v>
      </c>
    </row>
    <row r="91" spans="2:10">
      <c r="B91" s="24"/>
      <c r="C91" s="114"/>
      <c r="D91" s="25" t="s">
        <v>432</v>
      </c>
    </row>
    <row r="92" spans="2:10">
      <c r="B92" s="24"/>
      <c r="C92" s="114"/>
      <c r="D92" s="25" t="s">
        <v>433</v>
      </c>
    </row>
    <row r="93" spans="2:10">
      <c r="B93" s="24"/>
      <c r="C93" s="114"/>
      <c r="D93" s="25" t="s">
        <v>434</v>
      </c>
    </row>
    <row r="94" spans="2:10">
      <c r="B94" s="24"/>
      <c r="C94" s="114"/>
      <c r="D94" s="25" t="s">
        <v>435</v>
      </c>
    </row>
    <row r="95" spans="2:10">
      <c r="B95" s="24"/>
      <c r="C95" s="114"/>
      <c r="D95" s="25" t="s">
        <v>436</v>
      </c>
      <c r="G95" s="116"/>
      <c r="H95" s="117"/>
      <c r="I95" s="21"/>
    </row>
    <row r="96" spans="2:10">
      <c r="B96" s="24"/>
      <c r="C96" s="114"/>
      <c r="D96" s="25" t="s">
        <v>437</v>
      </c>
      <c r="G96" s="116"/>
      <c r="H96" s="117"/>
      <c r="I96" s="21"/>
    </row>
    <row r="97" spans="2:9">
      <c r="B97" s="24"/>
      <c r="C97" s="114"/>
      <c r="D97" s="25" t="s">
        <v>438</v>
      </c>
      <c r="G97" s="116"/>
      <c r="H97" s="117"/>
      <c r="I97" s="21"/>
    </row>
    <row r="98" spans="2:9">
      <c r="B98" s="24"/>
      <c r="C98" s="114"/>
      <c r="D98" s="25" t="s">
        <v>439</v>
      </c>
      <c r="G98" s="116"/>
      <c r="H98" s="117"/>
      <c r="I98" s="21"/>
    </row>
    <row r="99" spans="2:9">
      <c r="B99" s="24"/>
      <c r="C99" s="114"/>
      <c r="D99" s="25" t="s">
        <v>440</v>
      </c>
      <c r="G99" s="116"/>
      <c r="H99" s="117"/>
      <c r="I99" s="21"/>
    </row>
    <row r="100" spans="2:9">
      <c r="B100" s="24"/>
      <c r="C100" s="114"/>
      <c r="D100" s="25" t="s">
        <v>441</v>
      </c>
      <c r="G100" s="116"/>
      <c r="H100" s="117"/>
      <c r="I100" s="21"/>
    </row>
    <row r="101" spans="2:9">
      <c r="B101" s="24"/>
      <c r="C101" s="114"/>
      <c r="D101" s="25" t="s">
        <v>442</v>
      </c>
      <c r="G101" s="116"/>
      <c r="H101" s="117"/>
      <c r="I101" s="21"/>
    </row>
    <row r="102" spans="2:9">
      <c r="B102" s="24"/>
      <c r="C102" s="114"/>
      <c r="D102" s="25" t="s">
        <v>443</v>
      </c>
      <c r="G102" s="116"/>
      <c r="H102" s="117"/>
      <c r="I102" s="21"/>
    </row>
    <row r="103" spans="2:9">
      <c r="B103" s="24"/>
      <c r="C103" s="114"/>
      <c r="D103" s="25" t="s">
        <v>444</v>
      </c>
      <c r="G103" s="116"/>
      <c r="H103" s="117"/>
      <c r="I103" s="21"/>
    </row>
    <row r="104" spans="2:9">
      <c r="B104" s="24"/>
      <c r="C104" s="114"/>
      <c r="D104" s="25" t="s">
        <v>445</v>
      </c>
      <c r="G104" s="116"/>
      <c r="H104" s="117"/>
      <c r="I104" s="21"/>
    </row>
    <row r="105" spans="2:9">
      <c r="B105" s="24"/>
      <c r="C105" s="114"/>
      <c r="D105" s="25" t="s">
        <v>446</v>
      </c>
      <c r="G105" s="116"/>
      <c r="H105" s="117"/>
      <c r="I105" s="21"/>
    </row>
    <row r="106" spans="2:9">
      <c r="B106" s="24"/>
      <c r="C106" s="114"/>
      <c r="D106" s="25" t="s">
        <v>447</v>
      </c>
      <c r="G106" s="116"/>
      <c r="H106" s="117"/>
      <c r="I106" s="21"/>
    </row>
    <row r="107" spans="2:9">
      <c r="B107" s="24"/>
      <c r="C107" s="114"/>
      <c r="D107" s="25" t="s">
        <v>448</v>
      </c>
      <c r="G107" s="116"/>
      <c r="H107" s="117"/>
      <c r="I107" s="21"/>
    </row>
    <row r="108" spans="2:9">
      <c r="B108" s="24"/>
      <c r="C108" s="114"/>
      <c r="D108" s="25" t="s">
        <v>449</v>
      </c>
      <c r="G108" s="116"/>
      <c r="H108" s="117"/>
      <c r="I108" s="21"/>
    </row>
    <row r="109" spans="2:9">
      <c r="B109" s="24"/>
      <c r="C109" s="114"/>
      <c r="D109" s="25" t="s">
        <v>450</v>
      </c>
      <c r="G109" s="116"/>
      <c r="H109" s="117"/>
      <c r="I109" s="21"/>
    </row>
    <row r="110" spans="2:9">
      <c r="B110" s="24"/>
      <c r="C110" s="114"/>
      <c r="D110" s="25" t="s">
        <v>451</v>
      </c>
      <c r="G110" s="116"/>
      <c r="H110" s="117"/>
      <c r="I110" s="21"/>
    </row>
    <row r="111" spans="2:9">
      <c r="B111" s="24"/>
      <c r="C111" s="114"/>
      <c r="D111" s="25" t="s">
        <v>452</v>
      </c>
      <c r="G111" s="116"/>
      <c r="H111" s="117"/>
      <c r="I111" s="21"/>
    </row>
    <row r="112" spans="2:9">
      <c r="B112" s="24"/>
      <c r="C112" s="114"/>
      <c r="D112" s="25" t="s">
        <v>453</v>
      </c>
      <c r="G112" s="116"/>
      <c r="H112" s="117"/>
      <c r="I112" s="21"/>
    </row>
    <row r="113" spans="2:9">
      <c r="B113" s="111"/>
      <c r="C113" s="112"/>
      <c r="D113" s="113" t="s">
        <v>454</v>
      </c>
      <c r="G113" s="116"/>
      <c r="H113" s="117"/>
      <c r="I113" s="21"/>
    </row>
    <row r="114" spans="2:9">
      <c r="B114" s="107" t="s">
        <v>8</v>
      </c>
      <c r="C114" s="108">
        <v>39</v>
      </c>
      <c r="D114" s="109" t="s">
        <v>455</v>
      </c>
      <c r="G114" s="116"/>
      <c r="H114" s="117"/>
      <c r="I114" s="21"/>
    </row>
    <row r="115" spans="2:9">
      <c r="B115" s="24"/>
      <c r="C115" s="114"/>
      <c r="D115" s="25" t="s">
        <v>456</v>
      </c>
      <c r="G115" s="116"/>
      <c r="H115" s="117"/>
      <c r="I115" s="21"/>
    </row>
    <row r="116" spans="2:9">
      <c r="B116" s="24"/>
      <c r="C116" s="114"/>
      <c r="D116" s="25" t="s">
        <v>457</v>
      </c>
      <c r="G116" s="116"/>
      <c r="H116" s="117"/>
      <c r="I116" s="21"/>
    </row>
    <row r="117" spans="2:9">
      <c r="B117" s="24"/>
      <c r="C117" s="114"/>
      <c r="D117" s="25" t="s">
        <v>458</v>
      </c>
      <c r="G117" s="116"/>
      <c r="H117" s="117"/>
      <c r="I117" s="21"/>
    </row>
    <row r="118" spans="2:9">
      <c r="B118" s="24"/>
      <c r="C118" s="114"/>
      <c r="D118" s="25" t="s">
        <v>459</v>
      </c>
      <c r="G118" s="116"/>
      <c r="H118" s="117"/>
      <c r="I118" s="21"/>
    </row>
    <row r="119" spans="2:9">
      <c r="B119" s="24"/>
      <c r="C119" s="114"/>
      <c r="D119" s="25" t="s">
        <v>460</v>
      </c>
      <c r="G119" s="116"/>
      <c r="H119" s="117"/>
      <c r="I119" s="21"/>
    </row>
    <row r="120" spans="2:9">
      <c r="B120" s="24"/>
      <c r="C120" s="114"/>
      <c r="D120" s="25" t="s">
        <v>461</v>
      </c>
      <c r="G120" s="116"/>
      <c r="H120" s="117"/>
      <c r="I120" s="21"/>
    </row>
    <row r="121" spans="2:9">
      <c r="B121" s="24"/>
      <c r="C121" s="114"/>
      <c r="D121" s="25" t="s">
        <v>462</v>
      </c>
      <c r="G121" s="116"/>
      <c r="H121" s="117"/>
      <c r="I121" s="21"/>
    </row>
    <row r="122" spans="2:9">
      <c r="B122" s="24"/>
      <c r="C122" s="114"/>
      <c r="D122" s="25" t="s">
        <v>463</v>
      </c>
      <c r="G122" s="116"/>
      <c r="H122" s="117"/>
      <c r="I122" s="21"/>
    </row>
    <row r="123" spans="2:9">
      <c r="B123" s="24"/>
      <c r="C123" s="114"/>
      <c r="D123" s="25" t="s">
        <v>464</v>
      </c>
      <c r="G123" s="116"/>
      <c r="H123" s="117"/>
      <c r="I123" s="21"/>
    </row>
    <row r="124" spans="2:9">
      <c r="B124" s="24"/>
      <c r="C124" s="114"/>
      <c r="D124" s="25" t="s">
        <v>465</v>
      </c>
      <c r="G124" s="116"/>
      <c r="H124" s="117"/>
      <c r="I124" s="21"/>
    </row>
    <row r="125" spans="2:9">
      <c r="B125" s="24"/>
      <c r="C125" s="114"/>
      <c r="D125" s="25" t="s">
        <v>466</v>
      </c>
      <c r="G125" s="116"/>
      <c r="H125" s="117"/>
      <c r="I125" s="21"/>
    </row>
    <row r="126" spans="2:9">
      <c r="B126" s="24"/>
      <c r="C126" s="114"/>
      <c r="D126" s="25" t="s">
        <v>467</v>
      </c>
      <c r="G126" s="116"/>
      <c r="H126" s="117"/>
      <c r="I126" s="21"/>
    </row>
    <row r="127" spans="2:9">
      <c r="B127" s="24"/>
      <c r="C127" s="114"/>
      <c r="D127" s="25" t="s">
        <v>468</v>
      </c>
      <c r="G127" s="116"/>
      <c r="H127" s="117"/>
      <c r="I127" s="21"/>
    </row>
    <row r="128" spans="2:9">
      <c r="B128" s="24"/>
      <c r="C128" s="114"/>
      <c r="D128" s="25" t="s">
        <v>469</v>
      </c>
      <c r="G128" s="116"/>
      <c r="H128" s="117"/>
      <c r="I128" s="21"/>
    </row>
    <row r="129" spans="2:10">
      <c r="B129" s="24"/>
      <c r="C129" s="114"/>
      <c r="D129" s="25" t="s">
        <v>470</v>
      </c>
      <c r="G129" s="116"/>
      <c r="H129" s="117"/>
      <c r="I129" s="21"/>
    </row>
    <row r="130" spans="2:10">
      <c r="B130" s="24"/>
      <c r="C130" s="114"/>
      <c r="D130" s="25" t="s">
        <v>471</v>
      </c>
      <c r="G130" s="116"/>
      <c r="H130" s="117"/>
      <c r="I130" s="21"/>
    </row>
    <row r="131" spans="2:10">
      <c r="B131" s="24"/>
      <c r="C131" s="114"/>
      <c r="D131" s="25" t="s">
        <v>472</v>
      </c>
      <c r="G131" s="116"/>
      <c r="H131" s="117"/>
      <c r="I131" s="21"/>
    </row>
    <row r="132" spans="2:10">
      <c r="B132" s="24"/>
      <c r="C132" s="114"/>
      <c r="D132" s="25" t="s">
        <v>473</v>
      </c>
      <c r="G132" s="116"/>
      <c r="H132" s="117"/>
      <c r="I132" s="21"/>
    </row>
    <row r="133" spans="2:10">
      <c r="B133" s="24"/>
      <c r="C133" s="114"/>
      <c r="D133" s="25" t="s">
        <v>474</v>
      </c>
      <c r="G133" s="116"/>
      <c r="H133" s="117"/>
      <c r="I133" s="21"/>
    </row>
    <row r="134" spans="2:10">
      <c r="B134" s="24"/>
      <c r="C134" s="114"/>
      <c r="D134" s="25" t="s">
        <v>475</v>
      </c>
      <c r="G134" s="116"/>
      <c r="H134" s="117"/>
      <c r="I134" s="21"/>
      <c r="J134" s="20"/>
    </row>
    <row r="135" spans="2:10">
      <c r="B135" s="24"/>
      <c r="C135" s="114"/>
      <c r="D135" s="25" t="s">
        <v>476</v>
      </c>
      <c r="G135" s="116"/>
      <c r="H135" s="117"/>
      <c r="I135" s="21"/>
      <c r="J135" s="20"/>
    </row>
    <row r="136" spans="2:10">
      <c r="B136" s="24"/>
      <c r="C136" s="114"/>
      <c r="D136" s="25" t="s">
        <v>477</v>
      </c>
      <c r="G136" s="116"/>
      <c r="H136" s="117"/>
      <c r="I136" s="21"/>
      <c r="J136" s="20"/>
    </row>
    <row r="137" spans="2:10">
      <c r="B137" s="24"/>
      <c r="C137" s="114"/>
      <c r="D137" s="25" t="s">
        <v>478</v>
      </c>
      <c r="G137" s="116"/>
      <c r="H137" s="117"/>
      <c r="I137" s="21"/>
      <c r="J137" s="20"/>
    </row>
    <row r="138" spans="2:10">
      <c r="B138" s="24"/>
      <c r="C138" s="114"/>
      <c r="D138" s="25" t="s">
        <v>479</v>
      </c>
      <c r="G138" s="116"/>
      <c r="H138" s="117"/>
      <c r="I138" s="21"/>
      <c r="J138" s="20"/>
    </row>
    <row r="139" spans="2:10">
      <c r="B139" s="24"/>
      <c r="C139" s="114"/>
      <c r="D139" s="25" t="s">
        <v>480</v>
      </c>
      <c r="G139" s="116"/>
      <c r="H139" s="117"/>
      <c r="I139" s="21"/>
      <c r="J139" s="20"/>
    </row>
    <row r="140" spans="2:10">
      <c r="B140" s="24"/>
      <c r="C140" s="114"/>
      <c r="D140" s="25" t="s">
        <v>481</v>
      </c>
      <c r="G140" s="116"/>
      <c r="H140" s="117"/>
      <c r="I140" s="21"/>
      <c r="J140" s="20"/>
    </row>
    <row r="141" spans="2:10">
      <c r="B141" s="24"/>
      <c r="C141" s="114"/>
      <c r="D141" s="25" t="s">
        <v>482</v>
      </c>
      <c r="G141" s="116"/>
      <c r="H141" s="117"/>
      <c r="I141" s="21"/>
      <c r="J141" s="20"/>
    </row>
    <row r="142" spans="2:10">
      <c r="B142" s="24"/>
      <c r="C142" s="114"/>
      <c r="D142" s="25" t="s">
        <v>483</v>
      </c>
      <c r="G142" s="116"/>
      <c r="H142" s="117"/>
      <c r="I142" s="21"/>
      <c r="J142" s="20"/>
    </row>
    <row r="143" spans="2:10">
      <c r="B143" s="24"/>
      <c r="C143" s="114"/>
      <c r="D143" s="25" t="s">
        <v>484</v>
      </c>
      <c r="G143" s="116"/>
      <c r="H143" s="117"/>
      <c r="I143" s="21"/>
      <c r="J143" s="20"/>
    </row>
    <row r="144" spans="2:10">
      <c r="B144" s="24"/>
      <c r="C144" s="114"/>
      <c r="D144" s="25" t="s">
        <v>485</v>
      </c>
      <c r="G144" s="116"/>
      <c r="H144" s="117"/>
      <c r="I144" s="21"/>
      <c r="J144" s="20"/>
    </row>
    <row r="145" spans="2:10">
      <c r="B145" s="24"/>
      <c r="C145" s="114"/>
      <c r="D145" s="25" t="s">
        <v>486</v>
      </c>
      <c r="G145" s="116"/>
      <c r="H145" s="117"/>
      <c r="I145" s="21"/>
      <c r="J145" s="20"/>
    </row>
    <row r="146" spans="2:10">
      <c r="B146" s="24"/>
      <c r="C146" s="114"/>
      <c r="D146" s="25" t="s">
        <v>487</v>
      </c>
      <c r="G146" s="116"/>
      <c r="H146" s="117"/>
      <c r="I146" s="21"/>
      <c r="J146" s="20"/>
    </row>
    <row r="147" spans="2:10">
      <c r="B147" s="24"/>
      <c r="C147" s="114"/>
      <c r="D147" s="25" t="s">
        <v>488</v>
      </c>
      <c r="G147" s="116"/>
      <c r="H147" s="117"/>
      <c r="I147" s="21"/>
      <c r="J147" s="20"/>
    </row>
    <row r="148" spans="2:10">
      <c r="B148" s="24"/>
      <c r="C148" s="114"/>
      <c r="D148" s="25" t="s">
        <v>489</v>
      </c>
      <c r="G148" s="116"/>
      <c r="H148" s="117"/>
      <c r="I148" s="21"/>
      <c r="J148" s="20"/>
    </row>
    <row r="149" spans="2:10">
      <c r="B149" s="24"/>
      <c r="C149" s="114"/>
      <c r="D149" s="25" t="s">
        <v>490</v>
      </c>
      <c r="G149" s="116"/>
      <c r="H149" s="117"/>
      <c r="I149" s="21"/>
      <c r="J149" s="20"/>
    </row>
    <row r="150" spans="2:10">
      <c r="B150" s="24"/>
      <c r="C150" s="114"/>
      <c r="D150" s="25" t="s">
        <v>491</v>
      </c>
      <c r="G150" s="100"/>
      <c r="H150" s="117"/>
      <c r="I150" s="21"/>
      <c r="J150" s="20"/>
    </row>
    <row r="151" spans="2:10">
      <c r="B151" s="24"/>
      <c r="C151" s="114"/>
      <c r="D151" s="25" t="s">
        <v>492</v>
      </c>
      <c r="G151" s="116"/>
      <c r="H151" s="117"/>
      <c r="I151" s="21"/>
      <c r="J151" s="20"/>
    </row>
    <row r="152" spans="2:10" ht="15" thickBot="1">
      <c r="B152" s="22"/>
      <c r="C152" s="115"/>
      <c r="D152" s="23" t="s">
        <v>493</v>
      </c>
      <c r="G152" s="116"/>
      <c r="H152" s="117"/>
      <c r="I152" s="21"/>
      <c r="J152" s="20"/>
    </row>
    <row r="153" spans="2:10">
      <c r="G153" s="116"/>
      <c r="H153" s="117"/>
      <c r="I153" s="21"/>
      <c r="J153" s="20"/>
    </row>
    <row r="154" spans="2:10">
      <c r="G154" s="116"/>
      <c r="H154" s="117"/>
      <c r="I154" s="21"/>
      <c r="J154" s="20"/>
    </row>
    <row r="155" spans="2:10">
      <c r="G155" s="116"/>
      <c r="H155" s="117"/>
      <c r="I155" s="21"/>
      <c r="J155" s="20"/>
    </row>
    <row r="156" spans="2:10">
      <c r="G156" s="116"/>
      <c r="H156" s="117"/>
      <c r="I156" s="21"/>
      <c r="J156" s="20"/>
    </row>
    <row r="157" spans="2:10">
      <c r="G157" s="116"/>
      <c r="H157" s="117"/>
      <c r="I157" s="21"/>
    </row>
    <row r="158" spans="2:10">
      <c r="G158" s="116"/>
      <c r="H158" s="117"/>
      <c r="I158" s="21"/>
    </row>
    <row r="159" spans="2:10">
      <c r="G159" s="116"/>
      <c r="H159" s="117"/>
      <c r="I159" s="21"/>
    </row>
    <row r="160" spans="2:10">
      <c r="G160" s="116"/>
      <c r="H160" s="117"/>
      <c r="I160" s="21"/>
    </row>
    <row r="161" spans="7:9">
      <c r="G161" s="116"/>
      <c r="H161" s="117"/>
      <c r="I161" s="21"/>
    </row>
    <row r="162" spans="7:9">
      <c r="G162" s="116"/>
      <c r="H162" s="117"/>
      <c r="I162" s="21"/>
    </row>
    <row r="163" spans="7:9">
      <c r="G163" s="116"/>
      <c r="H163" s="117"/>
      <c r="I163" s="21"/>
    </row>
    <row r="164" spans="7:9">
      <c r="G164" s="116"/>
      <c r="H164" s="117"/>
      <c r="I164" s="21"/>
    </row>
    <row r="165" spans="7:9">
      <c r="G165" s="116"/>
      <c r="H165" s="117"/>
      <c r="I165" s="21"/>
    </row>
    <row r="166" spans="7:9">
      <c r="G166" s="116"/>
      <c r="H166" s="117"/>
      <c r="I166" s="21"/>
    </row>
    <row r="167" spans="7:9">
      <c r="G167" s="116"/>
      <c r="H167" s="117"/>
      <c r="I167" s="21"/>
    </row>
    <row r="168" spans="7:9">
      <c r="G168" s="116"/>
      <c r="H168" s="117"/>
      <c r="I168" s="21"/>
    </row>
    <row r="169" spans="7:9">
      <c r="G169" s="116"/>
      <c r="H169" s="117"/>
      <c r="I169" s="21"/>
    </row>
    <row r="170" spans="7:9">
      <c r="G170" s="116"/>
      <c r="H170" s="117"/>
      <c r="I170" s="21"/>
    </row>
    <row r="171" spans="7:9">
      <c r="G171" s="116"/>
      <c r="H171" s="117"/>
      <c r="I171" s="21"/>
    </row>
    <row r="172" spans="7:9">
      <c r="G172" s="116"/>
      <c r="H172" s="117"/>
      <c r="I172" s="21"/>
    </row>
    <row r="173" spans="7:9">
      <c r="G173" s="116"/>
      <c r="H173" s="117"/>
      <c r="I173" s="21"/>
    </row>
    <row r="174" spans="7:9">
      <c r="G174" s="116"/>
      <c r="H174" s="117"/>
      <c r="I174" s="21"/>
    </row>
    <row r="175" spans="7:9">
      <c r="G175" s="116"/>
      <c r="H175" s="117"/>
      <c r="I175" s="21"/>
    </row>
    <row r="176" spans="7:9">
      <c r="G176" s="116"/>
      <c r="H176" s="117"/>
      <c r="I176" s="21"/>
    </row>
    <row r="177" spans="7:9">
      <c r="G177" s="116"/>
      <c r="H177" s="117"/>
      <c r="I177" s="21"/>
    </row>
    <row r="178" spans="7:9">
      <c r="G178" s="116"/>
      <c r="H178" s="117"/>
      <c r="I178" s="21"/>
    </row>
    <row r="179" spans="7:9">
      <c r="G179" s="116"/>
      <c r="H179" s="117"/>
      <c r="I179" s="21"/>
    </row>
    <row r="180" spans="7:9">
      <c r="G180" s="116"/>
      <c r="H180" s="117"/>
      <c r="I180" s="21"/>
    </row>
    <row r="181" spans="7:9">
      <c r="G181" s="116"/>
      <c r="H181" s="117"/>
      <c r="I181" s="21"/>
    </row>
    <row r="182" spans="7:9">
      <c r="G182" s="116"/>
      <c r="H182" s="117"/>
      <c r="I182" s="21"/>
    </row>
    <row r="183" spans="7:9">
      <c r="G183" s="116"/>
      <c r="H183" s="117"/>
      <c r="I183" s="21"/>
    </row>
    <row r="184" spans="7:9">
      <c r="G184" s="116"/>
      <c r="H184" s="117"/>
      <c r="I184" s="21"/>
    </row>
    <row r="185" spans="7:9">
      <c r="G185" s="116"/>
      <c r="H185" s="117"/>
      <c r="I185" s="21"/>
    </row>
    <row r="186" spans="7:9">
      <c r="G186" s="116"/>
      <c r="H186" s="117"/>
      <c r="I186" s="21"/>
    </row>
    <row r="187" spans="7:9">
      <c r="G187" s="116"/>
      <c r="H187" s="117"/>
      <c r="I187" s="21"/>
    </row>
    <row r="188" spans="7:9">
      <c r="G188" s="116"/>
      <c r="H188" s="117"/>
      <c r="I188" s="21"/>
    </row>
    <row r="189" spans="7:9">
      <c r="G189" s="116"/>
      <c r="H189" s="117"/>
      <c r="I189" s="21"/>
    </row>
    <row r="190" spans="7:9">
      <c r="G190" s="116"/>
      <c r="H190" s="117"/>
      <c r="I190" s="21"/>
    </row>
    <row r="191" spans="7:9">
      <c r="G191" s="116"/>
      <c r="H191" s="117"/>
      <c r="I191" s="21"/>
    </row>
    <row r="192" spans="7:9">
      <c r="G192" s="116"/>
      <c r="H192" s="117"/>
      <c r="I192" s="21"/>
    </row>
    <row r="193" spans="7:10">
      <c r="G193" s="116"/>
      <c r="H193" s="117"/>
      <c r="I193" s="21"/>
    </row>
    <row r="194" spans="7:10">
      <c r="G194" s="116"/>
      <c r="H194" s="117"/>
      <c r="I194" s="21"/>
    </row>
    <row r="195" spans="7:10">
      <c r="G195" s="116"/>
      <c r="H195" s="117"/>
      <c r="I195" s="21"/>
    </row>
    <row r="196" spans="7:10">
      <c r="G196" s="116"/>
      <c r="H196" s="117"/>
      <c r="I196" s="21"/>
    </row>
    <row r="197" spans="7:10">
      <c r="G197" s="116"/>
      <c r="H197" s="117"/>
      <c r="I197" s="21"/>
    </row>
    <row r="198" spans="7:10">
      <c r="G198" s="116"/>
      <c r="H198" s="117"/>
      <c r="I198" s="21"/>
      <c r="J198" s="20"/>
    </row>
    <row r="199" spans="7:10">
      <c r="G199" s="116"/>
      <c r="H199" s="117"/>
      <c r="I199" s="21"/>
      <c r="J199" s="20"/>
    </row>
    <row r="200" spans="7:10">
      <c r="G200" s="116"/>
      <c r="H200" s="117"/>
      <c r="I200" s="21"/>
      <c r="J200" s="20"/>
    </row>
    <row r="201" spans="7:10">
      <c r="G201" s="116"/>
      <c r="H201" s="117"/>
      <c r="I201" s="21"/>
    </row>
    <row r="202" spans="7:10">
      <c r="G202" s="116"/>
      <c r="H202" s="117"/>
      <c r="I202" s="21"/>
    </row>
    <row r="203" spans="7:10">
      <c r="G203" s="116"/>
      <c r="H203" s="117"/>
      <c r="I203" s="21"/>
    </row>
    <row r="204" spans="7:10">
      <c r="G204" s="116"/>
      <c r="H204" s="117"/>
      <c r="I204" s="21"/>
    </row>
    <row r="205" spans="7:10">
      <c r="G205" s="116"/>
      <c r="H205" s="117"/>
      <c r="I205" s="21"/>
    </row>
    <row r="206" spans="7:10">
      <c r="G206" s="116"/>
      <c r="H206" s="117"/>
      <c r="I206" s="21"/>
    </row>
    <row r="207" spans="7:10">
      <c r="G207" s="116"/>
      <c r="H207" s="117"/>
      <c r="I207" s="21"/>
    </row>
    <row r="208" spans="7:10">
      <c r="G208" s="116"/>
      <c r="H208" s="117"/>
      <c r="I208" s="21"/>
    </row>
    <row r="209" spans="7:9">
      <c r="G209" s="116"/>
      <c r="H209" s="117"/>
      <c r="I209" s="21"/>
    </row>
    <row r="210" spans="7:9">
      <c r="G210" s="116"/>
      <c r="H210" s="117"/>
      <c r="I210" s="21"/>
    </row>
    <row r="211" spans="7:9">
      <c r="G211" s="116"/>
      <c r="H211" s="117"/>
      <c r="I211" s="21"/>
    </row>
    <row r="212" spans="7:9">
      <c r="G212" s="116"/>
      <c r="H212" s="117"/>
      <c r="I212" s="21"/>
    </row>
    <row r="213" spans="7:9">
      <c r="G213" s="116"/>
      <c r="H213" s="117"/>
      <c r="I213" s="21"/>
    </row>
    <row r="214" spans="7:9">
      <c r="G214" s="116"/>
      <c r="H214" s="117"/>
      <c r="I214" s="21"/>
    </row>
    <row r="215" spans="7:9">
      <c r="G215" s="116"/>
      <c r="H215" s="117"/>
      <c r="I215" s="21"/>
    </row>
    <row r="216" spans="7:9">
      <c r="G216" s="116"/>
      <c r="H216" s="117"/>
      <c r="I216" s="21"/>
    </row>
    <row r="217" spans="7:9">
      <c r="G217" s="116"/>
      <c r="H217" s="117"/>
      <c r="I217" s="21"/>
    </row>
    <row r="218" spans="7:9">
      <c r="G218" s="116"/>
      <c r="H218" s="117"/>
      <c r="I218" s="21"/>
    </row>
    <row r="219" spans="7:9">
      <c r="G219" s="116"/>
      <c r="H219" s="117"/>
      <c r="I219" s="21"/>
    </row>
    <row r="220" spans="7:9">
      <c r="G220" s="116"/>
      <c r="H220" s="117"/>
      <c r="I220" s="21"/>
    </row>
    <row r="221" spans="7:9">
      <c r="G221" s="116"/>
      <c r="H221" s="117"/>
      <c r="I221" s="21"/>
    </row>
    <row r="222" spans="7:9">
      <c r="G222" s="116"/>
      <c r="H222" s="117"/>
      <c r="I222" s="21"/>
    </row>
    <row r="223" spans="7:9">
      <c r="G223" s="116"/>
      <c r="H223" s="117"/>
      <c r="I223" s="21"/>
    </row>
    <row r="224" spans="7:9">
      <c r="G224" s="116"/>
      <c r="H224" s="117"/>
      <c r="I224" s="21"/>
    </row>
    <row r="225" spans="7:10">
      <c r="G225" s="116"/>
      <c r="H225" s="117"/>
      <c r="I225" s="21"/>
    </row>
    <row r="226" spans="7:10">
      <c r="G226" s="116"/>
      <c r="H226" s="117"/>
      <c r="I226" s="21"/>
    </row>
    <row r="227" spans="7:10">
      <c r="G227" s="116"/>
      <c r="H227" s="117"/>
      <c r="I227" s="21"/>
    </row>
    <row r="228" spans="7:10">
      <c r="G228" s="116"/>
      <c r="H228" s="117"/>
      <c r="I228" s="21"/>
    </row>
    <row r="229" spans="7:10">
      <c r="G229" s="116"/>
      <c r="H229" s="117"/>
      <c r="I229" s="21"/>
    </row>
    <row r="230" spans="7:10">
      <c r="G230" s="116"/>
      <c r="H230" s="117"/>
      <c r="I230" s="21"/>
    </row>
    <row r="231" spans="7:10">
      <c r="G231" s="116"/>
      <c r="H231" s="117"/>
      <c r="I231" s="21"/>
    </row>
    <row r="232" spans="7:10">
      <c r="G232" s="116"/>
      <c r="H232" s="117"/>
      <c r="I232" s="21"/>
    </row>
    <row r="233" spans="7:10">
      <c r="G233" s="116"/>
      <c r="H233" s="117"/>
      <c r="I233" s="21"/>
    </row>
    <row r="234" spans="7:10">
      <c r="G234" s="116"/>
      <c r="H234" s="117"/>
      <c r="I234" s="21"/>
    </row>
    <row r="235" spans="7:10">
      <c r="G235" s="116"/>
      <c r="H235" s="117"/>
      <c r="I235" s="21"/>
    </row>
    <row r="236" spans="7:10">
      <c r="G236" s="116"/>
      <c r="H236" s="117"/>
      <c r="I236" s="21"/>
    </row>
    <row r="237" spans="7:10">
      <c r="G237" s="116"/>
      <c r="H237" s="117"/>
      <c r="I237" s="21"/>
    </row>
    <row r="238" spans="7:10">
      <c r="H238" s="118"/>
      <c r="I238" s="20"/>
      <c r="J238" s="20"/>
    </row>
    <row r="239" spans="7:10">
      <c r="H239" s="118"/>
      <c r="I239" s="20"/>
      <c r="J239" s="20"/>
    </row>
    <row r="240" spans="7:10">
      <c r="H240" s="118"/>
      <c r="I240" s="20"/>
      <c r="J240" s="20"/>
    </row>
    <row r="241" spans="8:10">
      <c r="H241" s="118"/>
      <c r="I241" s="20"/>
      <c r="J241" s="20"/>
    </row>
    <row r="273" spans="8:10">
      <c r="H273" s="118"/>
      <c r="I273" s="20"/>
      <c r="J273" s="20"/>
    </row>
    <row r="274" spans="8:10">
      <c r="H274" s="118"/>
      <c r="I274" s="20"/>
      <c r="J274" s="20"/>
    </row>
    <row r="275" spans="8:10">
      <c r="H275" s="118"/>
      <c r="I275" s="20"/>
      <c r="J275" s="20"/>
    </row>
    <row r="276" spans="8:10">
      <c r="H276" s="118"/>
      <c r="I276" s="20"/>
      <c r="J276" s="20"/>
    </row>
    <row r="277" spans="8:10">
      <c r="H277" s="118"/>
      <c r="I277" s="20"/>
      <c r="J277" s="20"/>
    </row>
    <row r="278" spans="8:10">
      <c r="H278" s="118"/>
      <c r="I278" s="20"/>
      <c r="J278" s="20"/>
    </row>
    <row r="279" spans="8:10">
      <c r="H279" s="118"/>
      <c r="I279" s="20"/>
      <c r="J279" s="20"/>
    </row>
    <row r="280" spans="8:10">
      <c r="H280" s="118"/>
      <c r="I280" s="20"/>
      <c r="J280" s="20"/>
    </row>
    <row r="281" spans="8:10">
      <c r="H281" s="118"/>
      <c r="I281" s="20"/>
      <c r="J281" s="20"/>
    </row>
    <row r="282" spans="8:10">
      <c r="H282" s="118"/>
      <c r="I282" s="20"/>
      <c r="J282" s="20"/>
    </row>
    <row r="295" spans="8:10">
      <c r="H295" s="119"/>
      <c r="I295" s="2"/>
      <c r="J295" s="2"/>
    </row>
    <row r="314" spans="8:10">
      <c r="H314" s="118"/>
      <c r="I314" s="20"/>
      <c r="J314" s="20"/>
    </row>
    <row r="315" spans="8:10">
      <c r="H315" s="118"/>
      <c r="I315" s="20"/>
      <c r="J315" s="20"/>
    </row>
    <row r="316" spans="8:10">
      <c r="H316" s="118"/>
      <c r="I316" s="20"/>
      <c r="J316" s="20"/>
    </row>
    <row r="317" spans="8:10">
      <c r="H317" s="118"/>
      <c r="I317" s="20"/>
      <c r="J317" s="20"/>
    </row>
    <row r="318" spans="8:10">
      <c r="H318" s="118"/>
      <c r="I318" s="20"/>
      <c r="J318" s="20"/>
    </row>
    <row r="319" spans="8:10">
      <c r="H319" s="118"/>
      <c r="I319" s="20"/>
      <c r="J319" s="20"/>
    </row>
    <row r="320" spans="8:10">
      <c r="H320" s="118"/>
      <c r="I320" s="20"/>
      <c r="J320" s="20"/>
    </row>
    <row r="321" spans="8:10">
      <c r="H321" s="118"/>
      <c r="I321" s="20"/>
      <c r="J321" s="20"/>
    </row>
    <row r="322" spans="8:10">
      <c r="H322" s="118"/>
      <c r="I322" s="20"/>
      <c r="J322" s="20"/>
    </row>
    <row r="323" spans="8:10">
      <c r="H323" s="118"/>
      <c r="I323" s="20"/>
      <c r="J323" s="20"/>
    </row>
    <row r="324" spans="8:10">
      <c r="H324" s="118"/>
      <c r="I324" s="20"/>
      <c r="J324" s="20"/>
    </row>
    <row r="325" spans="8:10">
      <c r="H325" s="118"/>
      <c r="I325" s="20"/>
      <c r="J325" s="20"/>
    </row>
    <row r="326" spans="8:10">
      <c r="H326" s="118"/>
      <c r="I326" s="20"/>
      <c r="J326" s="20"/>
    </row>
    <row r="327" spans="8:10">
      <c r="H327" s="118"/>
      <c r="I327" s="20"/>
      <c r="J327" s="20"/>
    </row>
    <row r="328" spans="8:10">
      <c r="H328" s="118"/>
      <c r="I328" s="20"/>
      <c r="J328" s="20"/>
    </row>
    <row r="329" spans="8:10">
      <c r="H329" s="118"/>
      <c r="I329" s="20"/>
      <c r="J329" s="20"/>
    </row>
    <row r="330" spans="8:10">
      <c r="H330" s="118"/>
      <c r="I330" s="20"/>
      <c r="J330" s="20"/>
    </row>
    <row r="331" spans="8:10">
      <c r="H331" s="118"/>
      <c r="I331" s="20"/>
      <c r="J331" s="20"/>
    </row>
    <row r="332" spans="8:10">
      <c r="H332" s="118"/>
      <c r="I332" s="20"/>
      <c r="J332" s="20"/>
    </row>
    <row r="333" spans="8:10">
      <c r="H333" s="118"/>
      <c r="I333" s="20"/>
      <c r="J333" s="20"/>
    </row>
    <row r="334" spans="8:10">
      <c r="H334" s="118"/>
      <c r="I334" s="20"/>
      <c r="J334" s="20"/>
    </row>
    <row r="404" spans="8:10">
      <c r="H404" s="118"/>
      <c r="I404" s="20"/>
      <c r="J404" s="20"/>
    </row>
    <row r="405" spans="8:10">
      <c r="H405" s="118"/>
      <c r="I405" s="20"/>
      <c r="J405" s="20"/>
    </row>
    <row r="406" spans="8:10">
      <c r="H406" s="118"/>
      <c r="I406" s="20"/>
      <c r="J406" s="20"/>
    </row>
    <row r="407" spans="8:10">
      <c r="H407" s="118"/>
      <c r="I407" s="20"/>
      <c r="J407" s="20"/>
    </row>
    <row r="408" spans="8:10">
      <c r="H408" s="118"/>
      <c r="I408" s="20"/>
      <c r="J408" s="20"/>
    </row>
    <row r="409" spans="8:10">
      <c r="H409" s="118"/>
      <c r="I409" s="20"/>
      <c r="J409" s="20"/>
    </row>
    <row r="410" spans="8:10">
      <c r="H410" s="118"/>
      <c r="I410" s="20"/>
      <c r="J410" s="20"/>
    </row>
    <row r="411" spans="8:10">
      <c r="H411" s="118"/>
      <c r="I411" s="20"/>
      <c r="J411" s="20"/>
    </row>
    <row r="412" spans="8:10">
      <c r="H412" s="118"/>
      <c r="I412" s="20"/>
      <c r="J412" s="20"/>
    </row>
    <row r="413" spans="8:10">
      <c r="H413" s="118"/>
      <c r="I413" s="20"/>
      <c r="J413" s="20"/>
    </row>
    <row r="414" spans="8:10">
      <c r="H414" s="118"/>
      <c r="I414" s="20"/>
      <c r="J414" s="20"/>
    </row>
    <row r="483" spans="8:10">
      <c r="H483" s="118"/>
      <c r="I483" s="20"/>
      <c r="J483" s="20"/>
    </row>
    <row r="484" spans="8:10">
      <c r="H484" s="118"/>
      <c r="I484" s="20"/>
      <c r="J484" s="20"/>
    </row>
    <row r="485" spans="8:10">
      <c r="H485" s="118"/>
      <c r="I485" s="20"/>
      <c r="J485" s="20"/>
    </row>
    <row r="486" spans="8:10">
      <c r="H486" s="118"/>
      <c r="I486" s="20"/>
      <c r="J486" s="20"/>
    </row>
    <row r="487" spans="8:10">
      <c r="H487" s="118"/>
      <c r="I487" s="20"/>
      <c r="J487" s="20"/>
    </row>
    <row r="488" spans="8:10">
      <c r="H488" s="118"/>
      <c r="I488" s="20"/>
      <c r="J488" s="20"/>
    </row>
    <row r="489" spans="8:10">
      <c r="H489" s="118"/>
      <c r="I489" s="20"/>
      <c r="J489" s="20"/>
    </row>
    <row r="490" spans="8:10">
      <c r="H490" s="118"/>
      <c r="I490" s="20"/>
      <c r="J490" s="20"/>
    </row>
    <row r="491" spans="8:10">
      <c r="H491" s="118"/>
      <c r="I491" s="20"/>
      <c r="J491" s="20"/>
    </row>
    <row r="492" spans="8:10">
      <c r="H492" s="118"/>
      <c r="I492" s="20"/>
      <c r="J492" s="20"/>
    </row>
    <row r="493" spans="8:10">
      <c r="H493" s="118"/>
      <c r="I493" s="20"/>
      <c r="J493" s="20"/>
    </row>
    <row r="494" spans="8:10">
      <c r="H494" s="118"/>
      <c r="I494" s="20"/>
      <c r="J494" s="20"/>
    </row>
    <row r="495" spans="8:10">
      <c r="H495" s="118"/>
      <c r="I495" s="20"/>
      <c r="J495" s="20"/>
    </row>
    <row r="563" spans="8:10">
      <c r="H563" s="118"/>
      <c r="I563" s="20"/>
      <c r="J563" s="20"/>
    </row>
    <row r="564" spans="8:10">
      <c r="H564" s="118"/>
      <c r="I564" s="20"/>
      <c r="J564" s="20"/>
    </row>
    <row r="565" spans="8:10">
      <c r="H565" s="118"/>
      <c r="I565" s="20"/>
      <c r="J565" s="20"/>
    </row>
    <row r="566" spans="8:10">
      <c r="H566" s="118"/>
      <c r="I566" s="20"/>
      <c r="J566" s="20"/>
    </row>
    <row r="567" spans="8:10">
      <c r="H567" s="118"/>
      <c r="I567" s="20"/>
      <c r="J567" s="20"/>
    </row>
    <row r="568" spans="8:10">
      <c r="H568" s="118"/>
      <c r="I568" s="20"/>
      <c r="J568" s="20"/>
    </row>
    <row r="569" spans="8:10">
      <c r="H569" s="118"/>
      <c r="I569" s="20"/>
      <c r="J569" s="20"/>
    </row>
    <row r="570" spans="8:10">
      <c r="H570" s="118"/>
      <c r="I570" s="20"/>
      <c r="J570" s="20"/>
    </row>
    <row r="663" spans="8:10">
      <c r="H663" s="118"/>
      <c r="I663" s="20"/>
      <c r="J663" s="20"/>
    </row>
    <row r="664" spans="8:10">
      <c r="H664" s="118"/>
      <c r="I664" s="20"/>
      <c r="J664" s="20"/>
    </row>
    <row r="665" spans="8:10">
      <c r="H665" s="118"/>
      <c r="I665" s="20"/>
      <c r="J665" s="20"/>
    </row>
    <row r="666" spans="8:10">
      <c r="H666" s="118"/>
      <c r="I666" s="20"/>
      <c r="J666" s="20"/>
    </row>
    <row r="667" spans="8:10">
      <c r="H667" s="118"/>
      <c r="I667" s="20"/>
      <c r="J667" s="20"/>
    </row>
    <row r="668" spans="8:10">
      <c r="H668" s="118"/>
      <c r="I668" s="20"/>
      <c r="J668" s="20"/>
    </row>
    <row r="669" spans="8:10">
      <c r="H669" s="118"/>
      <c r="I669" s="20"/>
      <c r="J669" s="20"/>
    </row>
    <row r="670" spans="8:10">
      <c r="H670" s="118"/>
      <c r="I670" s="20"/>
      <c r="J670" s="20"/>
    </row>
    <row r="671" spans="8:10">
      <c r="H671" s="118"/>
      <c r="I671" s="20"/>
      <c r="J671" s="20"/>
    </row>
    <row r="672" spans="8:10">
      <c r="H672" s="118"/>
      <c r="I672" s="20"/>
      <c r="J672" s="20"/>
    </row>
    <row r="673" spans="8:10">
      <c r="H673" s="118"/>
      <c r="I673" s="20"/>
      <c r="J673" s="20"/>
    </row>
    <row r="674" spans="8:10">
      <c r="H674" s="118"/>
      <c r="I674" s="20"/>
      <c r="J674" s="20"/>
    </row>
    <row r="675" spans="8:10">
      <c r="H675" s="118"/>
      <c r="I675" s="20"/>
      <c r="J675" s="20"/>
    </row>
    <row r="676" spans="8:10">
      <c r="H676" s="118"/>
      <c r="I676" s="20"/>
      <c r="J676" s="20"/>
    </row>
    <row r="677" spans="8:10">
      <c r="H677" s="118"/>
      <c r="I677" s="20"/>
      <c r="J677" s="20"/>
    </row>
    <row r="678" spans="8:10">
      <c r="H678" s="118"/>
      <c r="I678" s="20"/>
      <c r="J678" s="20"/>
    </row>
    <row r="679" spans="8:10">
      <c r="H679" s="118"/>
      <c r="I679" s="20"/>
      <c r="J679" s="20"/>
    </row>
    <row r="680" spans="8:10">
      <c r="H680" s="118"/>
      <c r="I680" s="20"/>
      <c r="J680" s="20"/>
    </row>
    <row r="772" spans="8:10">
      <c r="H772" s="118"/>
      <c r="I772" s="20"/>
      <c r="J772" s="20"/>
    </row>
    <row r="773" spans="8:10">
      <c r="H773" s="118"/>
      <c r="I773" s="20"/>
      <c r="J773" s="20"/>
    </row>
    <row r="774" spans="8:10">
      <c r="H774" s="118"/>
      <c r="I774" s="20"/>
      <c r="J774" s="20"/>
    </row>
    <row r="775" spans="8:10">
      <c r="H775" s="118"/>
      <c r="I775" s="20"/>
      <c r="J775" s="20"/>
    </row>
    <row r="776" spans="8:10">
      <c r="H776" s="118"/>
      <c r="I776" s="20"/>
      <c r="J776" s="20"/>
    </row>
    <row r="777" spans="8:10">
      <c r="H777" s="118"/>
      <c r="I777" s="20"/>
      <c r="J777" s="20"/>
    </row>
    <row r="778" spans="8:10">
      <c r="H778" s="118"/>
      <c r="I778" s="20"/>
      <c r="J778" s="20"/>
    </row>
    <row r="779" spans="8:10">
      <c r="H779" s="118"/>
      <c r="I779" s="20"/>
      <c r="J779" s="20"/>
    </row>
    <row r="780" spans="8:10">
      <c r="H780" s="118"/>
      <c r="I780" s="20"/>
      <c r="J780" s="20"/>
    </row>
  </sheetData>
  <autoFilter ref="G1:I784" xr:uid="{7381F9C7-C832-4995-9514-993DB9E22A51}"/>
  <phoneticPr fontId="5" type="noConversion"/>
  <pageMargins left="0.25" right="0.25" top="0.75" bottom="0.75" header="0.3" footer="0.3"/>
  <pageSetup scale="74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B22D7-0DB6-4A35-BE10-99A0F349B5AC}">
  <dimension ref="A1:BA43"/>
  <sheetViews>
    <sheetView workbookViewId="0">
      <selection activeCell="D56" sqref="D56"/>
    </sheetView>
  </sheetViews>
  <sheetFormatPr defaultColWidth="9.140625" defaultRowHeight="14.25"/>
  <cols>
    <col min="1" max="1" width="21.28515625" style="1" bestFit="1" customWidth="1"/>
    <col min="2" max="6" width="15.85546875" style="1" bestFit="1" customWidth="1"/>
    <col min="7" max="7" width="18" style="1" bestFit="1" customWidth="1"/>
    <col min="8" max="8" width="15.85546875" style="1" bestFit="1" customWidth="1"/>
    <col min="9" max="9" width="17.7109375" style="1" bestFit="1" customWidth="1"/>
    <col min="10" max="10" width="15.85546875" style="1" bestFit="1" customWidth="1"/>
    <col min="11" max="11" width="18" style="1" bestFit="1" customWidth="1"/>
    <col min="12" max="22" width="15.85546875" style="1" bestFit="1" customWidth="1"/>
    <col min="23" max="40" width="14.85546875" style="1" bestFit="1" customWidth="1"/>
    <col min="41" max="53" width="15.85546875" style="1" bestFit="1" customWidth="1"/>
    <col min="54" max="16384" width="9.140625" style="1"/>
  </cols>
  <sheetData>
    <row r="1" spans="1:53" ht="15" thickBot="1">
      <c r="A1" s="1" t="s">
        <v>1521</v>
      </c>
    </row>
    <row r="2" spans="1:53">
      <c r="A2" s="65" t="s">
        <v>5</v>
      </c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  <c r="AA2" s="66"/>
      <c r="AB2" s="66"/>
      <c r="AC2" s="66"/>
      <c r="AD2" s="66"/>
      <c r="AE2" s="66"/>
      <c r="AF2" s="66"/>
      <c r="AG2" s="66"/>
      <c r="AH2" s="66"/>
      <c r="AI2" s="66"/>
      <c r="AJ2" s="66"/>
      <c r="AK2" s="66"/>
      <c r="AL2" s="66"/>
      <c r="AM2" s="66"/>
      <c r="AN2" s="66"/>
      <c r="AO2" s="66"/>
      <c r="AP2" s="66"/>
      <c r="AQ2" s="66"/>
      <c r="AR2" s="66"/>
      <c r="AS2" s="66"/>
      <c r="AT2" s="66"/>
      <c r="AU2" s="66"/>
      <c r="AV2" s="66"/>
      <c r="AW2" s="66"/>
      <c r="AX2" s="66"/>
      <c r="AY2" s="66"/>
      <c r="AZ2" s="66"/>
      <c r="BA2" s="67"/>
    </row>
    <row r="3" spans="1:53" s="21" customFormat="1">
      <c r="A3" s="68" t="s">
        <v>801</v>
      </c>
      <c r="B3" s="69" t="s">
        <v>685</v>
      </c>
      <c r="C3" s="70" t="s">
        <v>686</v>
      </c>
      <c r="D3" s="70" t="s">
        <v>687</v>
      </c>
      <c r="E3" s="70" t="s">
        <v>688</v>
      </c>
      <c r="F3" s="70" t="s">
        <v>689</v>
      </c>
      <c r="G3" s="70" t="s">
        <v>690</v>
      </c>
      <c r="H3" s="70" t="s">
        <v>691</v>
      </c>
      <c r="I3" s="70" t="s">
        <v>692</v>
      </c>
      <c r="J3" s="70" t="s">
        <v>693</v>
      </c>
      <c r="K3" s="70" t="s">
        <v>694</v>
      </c>
      <c r="L3" s="70" t="s">
        <v>695</v>
      </c>
      <c r="M3" s="70" t="s">
        <v>696</v>
      </c>
      <c r="N3" s="70" t="s">
        <v>697</v>
      </c>
      <c r="O3" s="70" t="s">
        <v>698</v>
      </c>
      <c r="P3" s="70" t="s">
        <v>699</v>
      </c>
      <c r="Q3" s="70" t="s">
        <v>700</v>
      </c>
      <c r="R3" s="70" t="s">
        <v>701</v>
      </c>
      <c r="S3" s="70" t="s">
        <v>702</v>
      </c>
      <c r="T3" s="70" t="s">
        <v>703</v>
      </c>
      <c r="U3" s="70" t="s">
        <v>704</v>
      </c>
      <c r="V3" s="70" t="s">
        <v>705</v>
      </c>
      <c r="W3" s="70" t="s">
        <v>706</v>
      </c>
      <c r="X3" s="70" t="s">
        <v>707</v>
      </c>
      <c r="Y3" s="70" t="s">
        <v>708</v>
      </c>
      <c r="Z3" s="70" t="s">
        <v>709</v>
      </c>
      <c r="AA3" s="70" t="s">
        <v>710</v>
      </c>
      <c r="AB3" s="70" t="s">
        <v>711</v>
      </c>
      <c r="AC3" s="70" t="s">
        <v>712</v>
      </c>
      <c r="AD3" s="70" t="s">
        <v>713</v>
      </c>
      <c r="AE3" s="70" t="s">
        <v>714</v>
      </c>
      <c r="AF3" s="70" t="s">
        <v>715</v>
      </c>
      <c r="AG3" s="70" t="s">
        <v>716</v>
      </c>
      <c r="AH3" s="70" t="s">
        <v>717</v>
      </c>
      <c r="AI3" s="70" t="s">
        <v>718</v>
      </c>
      <c r="AJ3" s="70" t="s">
        <v>719</v>
      </c>
      <c r="AK3" s="70" t="s">
        <v>720</v>
      </c>
      <c r="AL3" s="70" t="s">
        <v>721</v>
      </c>
      <c r="AM3" s="70" t="s">
        <v>722</v>
      </c>
      <c r="AN3" s="70" t="s">
        <v>723</v>
      </c>
      <c r="AO3" s="70" t="s">
        <v>724</v>
      </c>
      <c r="AP3" s="70" t="s">
        <v>725</v>
      </c>
      <c r="AQ3" s="70" t="s">
        <v>726</v>
      </c>
      <c r="AR3" s="70" t="s">
        <v>727</v>
      </c>
      <c r="AS3" s="70" t="s">
        <v>728</v>
      </c>
      <c r="AT3" s="70" t="s">
        <v>729</v>
      </c>
      <c r="AU3" s="70" t="s">
        <v>730</v>
      </c>
      <c r="AV3" s="70" t="s">
        <v>731</v>
      </c>
      <c r="AW3" s="70" t="s">
        <v>732</v>
      </c>
      <c r="AX3" s="70" t="s">
        <v>733</v>
      </c>
      <c r="AY3" s="70" t="s">
        <v>734</v>
      </c>
      <c r="AZ3" s="70" t="s">
        <v>735</v>
      </c>
      <c r="BA3" s="71" t="s">
        <v>736</v>
      </c>
    </row>
    <row r="4" spans="1:53" s="21" customFormat="1">
      <c r="A4" s="72" t="s">
        <v>669</v>
      </c>
      <c r="B4" s="73" t="s">
        <v>537</v>
      </c>
      <c r="C4" s="35" t="s">
        <v>538</v>
      </c>
      <c r="D4" s="35" t="s">
        <v>539</v>
      </c>
      <c r="E4" s="35" t="s">
        <v>540</v>
      </c>
      <c r="F4" s="35" t="s">
        <v>541</v>
      </c>
      <c r="G4" s="35" t="s">
        <v>542</v>
      </c>
      <c r="H4" s="35" t="s">
        <v>543</v>
      </c>
      <c r="I4" s="35" t="s">
        <v>544</v>
      </c>
      <c r="J4" s="35" t="s">
        <v>545</v>
      </c>
      <c r="K4" s="35" t="s">
        <v>546</v>
      </c>
      <c r="L4" s="35" t="s">
        <v>547</v>
      </c>
      <c r="M4" s="35" t="s">
        <v>548</v>
      </c>
      <c r="N4" s="35" t="s">
        <v>549</v>
      </c>
      <c r="O4" s="35" t="s">
        <v>550</v>
      </c>
      <c r="P4" s="35" t="s">
        <v>551</v>
      </c>
      <c r="Q4" s="35" t="s">
        <v>552</v>
      </c>
      <c r="R4" s="35" t="s">
        <v>553</v>
      </c>
      <c r="S4" s="35" t="s">
        <v>554</v>
      </c>
      <c r="T4" s="35" t="s">
        <v>545</v>
      </c>
      <c r="U4" s="35" t="s">
        <v>555</v>
      </c>
      <c r="V4" s="35" t="s">
        <v>556</v>
      </c>
      <c r="W4" s="35" t="s">
        <v>557</v>
      </c>
      <c r="X4" s="35" t="s">
        <v>558</v>
      </c>
      <c r="Y4" s="35" t="s">
        <v>559</v>
      </c>
      <c r="Z4" s="35" t="s">
        <v>560</v>
      </c>
      <c r="AA4" s="35" t="s">
        <v>561</v>
      </c>
      <c r="AB4" s="35" t="s">
        <v>545</v>
      </c>
      <c r="AC4" s="35" t="s">
        <v>562</v>
      </c>
      <c r="AD4" s="35" t="s">
        <v>545</v>
      </c>
      <c r="AE4" s="35" t="s">
        <v>563</v>
      </c>
      <c r="AF4" s="35" t="s">
        <v>564</v>
      </c>
      <c r="AG4" s="35" t="s">
        <v>565</v>
      </c>
      <c r="AH4" s="35" t="s">
        <v>566</v>
      </c>
      <c r="AI4" s="35" t="s">
        <v>567</v>
      </c>
      <c r="AJ4" s="35" t="s">
        <v>568</v>
      </c>
      <c r="AK4" s="35" t="s">
        <v>569</v>
      </c>
      <c r="AL4" s="35" t="s">
        <v>570</v>
      </c>
      <c r="AM4" s="35" t="s">
        <v>571</v>
      </c>
      <c r="AN4" s="35" t="s">
        <v>572</v>
      </c>
      <c r="AO4" s="35" t="s">
        <v>573</v>
      </c>
      <c r="AP4" s="35" t="s">
        <v>760</v>
      </c>
      <c r="AQ4" s="35" t="s">
        <v>761</v>
      </c>
      <c r="AR4" s="35" t="s">
        <v>762</v>
      </c>
      <c r="AS4" s="35" t="s">
        <v>614</v>
      </c>
      <c r="AT4" s="35" t="s">
        <v>763</v>
      </c>
      <c r="AU4" s="35" t="s">
        <v>625</v>
      </c>
      <c r="AV4" s="35" t="s">
        <v>655</v>
      </c>
      <c r="AW4" s="35" t="s">
        <v>758</v>
      </c>
      <c r="AX4" s="35" t="s">
        <v>615</v>
      </c>
      <c r="AY4" s="35" t="s">
        <v>764</v>
      </c>
      <c r="AZ4" s="35" t="s">
        <v>765</v>
      </c>
      <c r="BA4" s="74" t="s">
        <v>624</v>
      </c>
    </row>
    <row r="5" spans="1:53" s="21" customFormat="1">
      <c r="A5" s="75" t="s">
        <v>802</v>
      </c>
      <c r="B5" s="21" t="s">
        <v>576</v>
      </c>
      <c r="C5" s="76" t="s">
        <v>577</v>
      </c>
      <c r="D5" s="76" t="s">
        <v>578</v>
      </c>
      <c r="E5" s="77" t="s">
        <v>576</v>
      </c>
      <c r="F5" s="77" t="s">
        <v>577</v>
      </c>
      <c r="G5" s="77" t="s">
        <v>579</v>
      </c>
      <c r="H5" s="77" t="s">
        <v>580</v>
      </c>
      <c r="I5" s="76" t="s">
        <v>581</v>
      </c>
      <c r="J5" s="76" t="s">
        <v>582</v>
      </c>
      <c r="K5" s="76" t="s">
        <v>583</v>
      </c>
      <c r="L5" s="76" t="s">
        <v>584</v>
      </c>
      <c r="M5" s="76" t="s">
        <v>585</v>
      </c>
      <c r="N5" s="76" t="s">
        <v>582</v>
      </c>
      <c r="O5" s="76" t="s">
        <v>582</v>
      </c>
      <c r="P5" s="76" t="s">
        <v>581</v>
      </c>
      <c r="Q5" s="76" t="s">
        <v>581</v>
      </c>
      <c r="R5" s="77" t="s">
        <v>586</v>
      </c>
      <c r="S5" s="76" t="s">
        <v>582</v>
      </c>
      <c r="T5" s="77" t="s">
        <v>587</v>
      </c>
      <c r="U5" s="77" t="s">
        <v>588</v>
      </c>
      <c r="V5" s="77" t="s">
        <v>589</v>
      </c>
      <c r="W5" s="76" t="s">
        <v>583</v>
      </c>
      <c r="X5" s="77" t="s">
        <v>577</v>
      </c>
      <c r="Y5" s="76" t="s">
        <v>583</v>
      </c>
      <c r="Z5" s="77" t="s">
        <v>590</v>
      </c>
      <c r="AA5" s="76" t="s">
        <v>576</v>
      </c>
      <c r="AB5" s="76" t="s">
        <v>591</v>
      </c>
      <c r="AC5" s="76" t="s">
        <v>592</v>
      </c>
      <c r="AD5" s="77" t="s">
        <v>593</v>
      </c>
      <c r="AE5" s="76" t="s">
        <v>585</v>
      </c>
      <c r="AF5" s="77" t="s">
        <v>594</v>
      </c>
      <c r="AG5" s="76" t="s">
        <v>592</v>
      </c>
      <c r="AH5" s="77" t="s">
        <v>582</v>
      </c>
      <c r="AI5" s="76" t="s">
        <v>585</v>
      </c>
      <c r="AJ5" s="76" t="s">
        <v>595</v>
      </c>
      <c r="AK5" s="76" t="s">
        <v>596</v>
      </c>
      <c r="AL5" s="76" t="s">
        <v>586</v>
      </c>
      <c r="AM5" s="76" t="s">
        <v>576</v>
      </c>
      <c r="AN5" s="77" t="s">
        <v>582</v>
      </c>
      <c r="AO5" s="76" t="s">
        <v>597</v>
      </c>
      <c r="AP5" s="78" t="s">
        <v>682</v>
      </c>
      <c r="AQ5" s="78" t="s">
        <v>682</v>
      </c>
      <c r="AR5" s="78" t="s">
        <v>682</v>
      </c>
      <c r="AS5" s="78" t="s">
        <v>682</v>
      </c>
      <c r="AT5" s="78" t="s">
        <v>682</v>
      </c>
      <c r="AU5" s="78" t="s">
        <v>682</v>
      </c>
      <c r="AV5" s="78" t="s">
        <v>682</v>
      </c>
      <c r="AW5" s="78" t="s">
        <v>682</v>
      </c>
      <c r="AX5" s="78" t="s">
        <v>682</v>
      </c>
      <c r="AY5" s="78" t="s">
        <v>682</v>
      </c>
      <c r="AZ5" s="78" t="s">
        <v>682</v>
      </c>
      <c r="BA5" s="25" t="s">
        <v>682</v>
      </c>
    </row>
    <row r="6" spans="1:53" s="21" customFormat="1">
      <c r="A6" s="75" t="s">
        <v>803</v>
      </c>
      <c r="B6" s="21" t="s">
        <v>592</v>
      </c>
      <c r="C6" s="76" t="s">
        <v>585</v>
      </c>
      <c r="D6" s="76" t="s">
        <v>586</v>
      </c>
      <c r="E6" s="77" t="s">
        <v>598</v>
      </c>
      <c r="F6" s="77" t="s">
        <v>593</v>
      </c>
      <c r="G6" s="77" t="s">
        <v>599</v>
      </c>
      <c r="H6" s="77" t="s">
        <v>590</v>
      </c>
      <c r="I6" s="77" t="s">
        <v>600</v>
      </c>
      <c r="J6" s="77" t="s">
        <v>577</v>
      </c>
      <c r="K6" s="76" t="s">
        <v>578</v>
      </c>
      <c r="L6" s="77" t="s">
        <v>601</v>
      </c>
      <c r="M6" s="77" t="s">
        <v>579</v>
      </c>
      <c r="N6" s="77" t="s">
        <v>602</v>
      </c>
      <c r="O6" s="77" t="s">
        <v>584</v>
      </c>
      <c r="P6" s="77" t="s">
        <v>589</v>
      </c>
      <c r="Q6" s="76" t="s">
        <v>585</v>
      </c>
      <c r="R6" s="77"/>
      <c r="S6" s="76" t="s">
        <v>585</v>
      </c>
      <c r="T6" s="77"/>
      <c r="U6" s="77"/>
      <c r="V6" s="77" t="s">
        <v>603</v>
      </c>
      <c r="W6" s="77" t="s">
        <v>596</v>
      </c>
      <c r="X6" s="77"/>
      <c r="Y6" s="76" t="s">
        <v>585</v>
      </c>
      <c r="Z6" s="77" t="s">
        <v>591</v>
      </c>
      <c r="AA6" s="76" t="s">
        <v>583</v>
      </c>
      <c r="AB6" s="77" t="s">
        <v>593</v>
      </c>
      <c r="AC6" s="77"/>
      <c r="AD6" s="77"/>
      <c r="AE6" s="77" t="s">
        <v>579</v>
      </c>
      <c r="AF6" s="77"/>
      <c r="AG6" s="77" t="s">
        <v>604</v>
      </c>
      <c r="AH6" s="77"/>
      <c r="AI6" s="76" t="s">
        <v>586</v>
      </c>
      <c r="AJ6" s="76" t="s">
        <v>588</v>
      </c>
      <c r="AK6" s="76" t="s">
        <v>582</v>
      </c>
      <c r="AL6" s="77"/>
      <c r="AM6" s="76" t="s">
        <v>592</v>
      </c>
      <c r="AN6" s="77" t="s">
        <v>596</v>
      </c>
      <c r="AO6" s="77"/>
      <c r="AP6" s="77"/>
      <c r="AQ6" s="77"/>
      <c r="AR6" s="77"/>
      <c r="AS6" s="77"/>
      <c r="AT6" s="77"/>
      <c r="AU6" s="77"/>
      <c r="AV6" s="77"/>
      <c r="AW6" s="77"/>
      <c r="AX6" s="77"/>
      <c r="AY6" s="77"/>
      <c r="AZ6" s="77"/>
      <c r="BA6" s="79"/>
    </row>
    <row r="7" spans="1:53" s="21" customFormat="1">
      <c r="A7" s="75"/>
      <c r="B7" s="21" t="s">
        <v>604</v>
      </c>
      <c r="C7" s="77" t="s">
        <v>579</v>
      </c>
      <c r="D7" s="77"/>
      <c r="E7" s="77" t="s">
        <v>605</v>
      </c>
      <c r="F7" s="77" t="s">
        <v>587</v>
      </c>
      <c r="G7" s="77" t="s">
        <v>586</v>
      </c>
      <c r="H7" s="77" t="s">
        <v>602</v>
      </c>
      <c r="I7" s="77" t="s">
        <v>594</v>
      </c>
      <c r="J7" s="77"/>
      <c r="K7" s="77"/>
      <c r="L7" s="77" t="s">
        <v>606</v>
      </c>
      <c r="M7" s="77" t="s">
        <v>594</v>
      </c>
      <c r="N7" s="77"/>
      <c r="O7" s="77" t="s">
        <v>592</v>
      </c>
      <c r="P7" s="77"/>
      <c r="Q7" s="76" t="s">
        <v>586</v>
      </c>
      <c r="R7" s="77"/>
      <c r="S7" s="76" t="s">
        <v>578</v>
      </c>
      <c r="T7" s="77"/>
      <c r="U7" s="77"/>
      <c r="V7" s="77" t="s">
        <v>591</v>
      </c>
      <c r="W7" s="77" t="s">
        <v>578</v>
      </c>
      <c r="X7" s="77"/>
      <c r="Y7" s="77" t="s">
        <v>579</v>
      </c>
      <c r="Z7" s="77" t="s">
        <v>592</v>
      </c>
      <c r="AA7" s="77"/>
      <c r="AB7" s="77"/>
      <c r="AC7" s="77"/>
      <c r="AD7" s="77"/>
      <c r="AE7" s="77"/>
      <c r="AF7" s="77"/>
      <c r="AG7" s="77"/>
      <c r="AH7" s="77"/>
      <c r="AI7" s="77" t="s">
        <v>607</v>
      </c>
      <c r="AJ7" s="76" t="s">
        <v>608</v>
      </c>
      <c r="AK7" s="76" t="s">
        <v>593</v>
      </c>
      <c r="AL7" s="77"/>
      <c r="AM7" s="76" t="s">
        <v>609</v>
      </c>
      <c r="AN7" s="77" t="s">
        <v>604</v>
      </c>
      <c r="AO7" s="77"/>
      <c r="AP7" s="77"/>
      <c r="AQ7" s="77"/>
      <c r="AR7" s="77"/>
      <c r="AS7" s="77"/>
      <c r="AT7" s="77"/>
      <c r="AU7" s="77"/>
      <c r="AV7" s="77"/>
      <c r="AW7" s="77"/>
      <c r="AX7" s="77"/>
      <c r="AY7" s="77"/>
      <c r="AZ7" s="77"/>
      <c r="BA7" s="79"/>
    </row>
    <row r="8" spans="1:53" s="21" customFormat="1">
      <c r="A8" s="75"/>
      <c r="B8" s="21" t="s">
        <v>610</v>
      </c>
      <c r="C8" s="77"/>
      <c r="D8" s="77"/>
      <c r="E8" s="77" t="s">
        <v>592</v>
      </c>
      <c r="F8" s="77" t="s">
        <v>591</v>
      </c>
      <c r="G8" s="77"/>
      <c r="H8" s="77" t="s">
        <v>592</v>
      </c>
      <c r="I8" s="77"/>
      <c r="J8" s="77"/>
      <c r="K8" s="77"/>
      <c r="L8" s="77"/>
      <c r="M8" s="77"/>
      <c r="N8" s="77"/>
      <c r="O8" s="77" t="s">
        <v>586</v>
      </c>
      <c r="P8" s="77"/>
      <c r="Q8" s="77" t="s">
        <v>579</v>
      </c>
      <c r="R8" s="77"/>
      <c r="S8" s="77" t="s">
        <v>611</v>
      </c>
      <c r="T8" s="77"/>
      <c r="U8" s="77"/>
      <c r="V8" s="77"/>
      <c r="W8" s="77" t="s">
        <v>586</v>
      </c>
      <c r="X8" s="77"/>
      <c r="Y8" s="77"/>
      <c r="Z8" s="77"/>
      <c r="AA8" s="77"/>
      <c r="AB8" s="77"/>
      <c r="AC8" s="77"/>
      <c r="AD8" s="77"/>
      <c r="AE8" s="77"/>
      <c r="AF8" s="77"/>
      <c r="AG8" s="77"/>
      <c r="AH8" s="77"/>
      <c r="AI8" s="77"/>
      <c r="AJ8" s="76" t="s">
        <v>586</v>
      </c>
      <c r="AK8" s="76" t="s">
        <v>583</v>
      </c>
      <c r="AL8" s="77"/>
      <c r="AM8" s="76" t="s">
        <v>612</v>
      </c>
      <c r="AN8" s="77" t="s">
        <v>584</v>
      </c>
      <c r="AO8" s="77"/>
      <c r="AP8" s="77"/>
      <c r="AQ8" s="77"/>
      <c r="AR8" s="77"/>
      <c r="AS8" s="77"/>
      <c r="AT8" s="77"/>
      <c r="AU8" s="77"/>
      <c r="AV8" s="77"/>
      <c r="AW8" s="77"/>
      <c r="AX8" s="77"/>
      <c r="AY8" s="77"/>
      <c r="AZ8" s="77"/>
      <c r="BA8" s="79"/>
    </row>
    <row r="9" spans="1:53" s="21" customFormat="1">
      <c r="A9" s="75"/>
      <c r="B9" s="21" t="s">
        <v>605</v>
      </c>
      <c r="C9" s="77"/>
      <c r="D9" s="77"/>
      <c r="E9" s="77"/>
      <c r="F9" s="77" t="s">
        <v>602</v>
      </c>
      <c r="G9" s="77"/>
      <c r="H9" s="77" t="s">
        <v>586</v>
      </c>
      <c r="I9" s="77"/>
      <c r="J9" s="77"/>
      <c r="K9" s="77"/>
      <c r="L9" s="77"/>
      <c r="M9" s="77"/>
      <c r="N9" s="77"/>
      <c r="O9" s="77"/>
      <c r="P9" s="77"/>
      <c r="Q9" s="77"/>
      <c r="R9" s="77"/>
      <c r="S9" s="77" t="s">
        <v>593</v>
      </c>
      <c r="T9" s="77"/>
      <c r="U9" s="77"/>
      <c r="V9" s="77"/>
      <c r="W9" s="77"/>
      <c r="X9" s="77"/>
      <c r="Y9" s="77"/>
      <c r="Z9" s="77"/>
      <c r="AA9" s="77"/>
      <c r="AB9" s="77"/>
      <c r="AC9" s="77"/>
      <c r="AD9" s="77"/>
      <c r="AE9" s="77"/>
      <c r="AF9" s="77"/>
      <c r="AG9" s="77"/>
      <c r="AH9" s="77"/>
      <c r="AI9" s="77"/>
      <c r="AJ9" s="77"/>
      <c r="AK9" s="76" t="s">
        <v>585</v>
      </c>
      <c r="AL9" s="77"/>
      <c r="AM9" s="76" t="s">
        <v>582</v>
      </c>
      <c r="AN9" s="77" t="s">
        <v>591</v>
      </c>
      <c r="AO9" s="77"/>
      <c r="AP9" s="77"/>
      <c r="AQ9" s="77"/>
      <c r="AR9" s="77"/>
      <c r="AS9" s="77"/>
      <c r="AT9" s="77"/>
      <c r="AU9" s="77"/>
      <c r="AV9" s="77"/>
      <c r="AW9" s="77"/>
      <c r="AX9" s="77"/>
      <c r="AY9" s="77"/>
      <c r="AZ9" s="77"/>
      <c r="BA9" s="79"/>
    </row>
    <row r="10" spans="1:53" s="21" customFormat="1">
      <c r="A10" s="75"/>
      <c r="B10" s="21" t="s">
        <v>585</v>
      </c>
      <c r="C10" s="77"/>
      <c r="D10" s="77"/>
      <c r="E10" s="77"/>
      <c r="F10" s="77" t="s">
        <v>584</v>
      </c>
      <c r="G10" s="77"/>
      <c r="H10" s="77"/>
      <c r="I10" s="77"/>
      <c r="J10" s="77"/>
      <c r="K10" s="77"/>
      <c r="L10" s="77"/>
      <c r="M10" s="77"/>
      <c r="N10" s="77"/>
      <c r="O10" s="77"/>
      <c r="P10" s="77"/>
      <c r="Q10" s="77"/>
      <c r="R10" s="77"/>
      <c r="S10" s="77" t="s">
        <v>588</v>
      </c>
      <c r="T10" s="77"/>
      <c r="U10" s="77"/>
      <c r="V10" s="77"/>
      <c r="W10" s="77"/>
      <c r="X10" s="77"/>
      <c r="Y10" s="77"/>
      <c r="Z10" s="77"/>
      <c r="AA10" s="77"/>
      <c r="AB10" s="77"/>
      <c r="AC10" s="77"/>
      <c r="AD10" s="77"/>
      <c r="AE10" s="77"/>
      <c r="AF10" s="77"/>
      <c r="AG10" s="77"/>
      <c r="AH10" s="77"/>
      <c r="AI10" s="77"/>
      <c r="AJ10" s="77"/>
      <c r="AK10" s="76" t="s">
        <v>591</v>
      </c>
      <c r="AL10" s="77"/>
      <c r="AM10" s="76" t="s">
        <v>606</v>
      </c>
      <c r="AN10" s="77" t="s">
        <v>579</v>
      </c>
      <c r="AO10" s="77"/>
      <c r="AP10" s="77"/>
      <c r="AQ10" s="77"/>
      <c r="AR10" s="77"/>
      <c r="AS10" s="77"/>
      <c r="AT10" s="77"/>
      <c r="AU10" s="77"/>
      <c r="AV10" s="77"/>
      <c r="AW10" s="77"/>
      <c r="AX10" s="77"/>
      <c r="AY10" s="77"/>
      <c r="AZ10" s="77"/>
      <c r="BA10" s="79"/>
    </row>
    <row r="11" spans="1:53" s="21" customFormat="1">
      <c r="A11" s="75"/>
      <c r="B11" s="21" t="s">
        <v>602</v>
      </c>
      <c r="C11" s="77"/>
      <c r="D11" s="77"/>
      <c r="E11" s="77"/>
      <c r="F11" s="77" t="s">
        <v>613</v>
      </c>
      <c r="G11" s="77"/>
      <c r="H11" s="77"/>
      <c r="I11" s="77"/>
      <c r="J11" s="77"/>
      <c r="K11" s="77"/>
      <c r="L11" s="77"/>
      <c r="M11" s="77"/>
      <c r="N11" s="77"/>
      <c r="O11" s="77"/>
      <c r="P11" s="77"/>
      <c r="Q11" s="77"/>
      <c r="R11" s="77"/>
      <c r="S11" s="77" t="s">
        <v>586</v>
      </c>
      <c r="T11" s="77"/>
      <c r="U11" s="77"/>
      <c r="V11" s="77"/>
      <c r="W11" s="77"/>
      <c r="X11" s="77"/>
      <c r="Y11" s="77"/>
      <c r="Z11" s="77"/>
      <c r="AA11" s="77"/>
      <c r="AB11" s="77"/>
      <c r="AC11" s="77"/>
      <c r="AD11" s="77"/>
      <c r="AE11" s="77"/>
      <c r="AF11" s="77"/>
      <c r="AG11" s="77"/>
      <c r="AH11" s="77"/>
      <c r="AI11" s="77"/>
      <c r="AJ11" s="77"/>
      <c r="AK11" s="77" t="s">
        <v>584</v>
      </c>
      <c r="AL11" s="77"/>
      <c r="AM11" s="76" t="s">
        <v>604</v>
      </c>
      <c r="AN11" s="77" t="s">
        <v>599</v>
      </c>
      <c r="AO11" s="77"/>
      <c r="AP11" s="77"/>
      <c r="AQ11" s="77"/>
      <c r="AR11" s="77"/>
      <c r="AS11" s="77"/>
      <c r="AT11" s="77"/>
      <c r="AU11" s="77"/>
      <c r="AV11" s="77"/>
      <c r="AW11" s="77"/>
      <c r="AX11" s="77"/>
      <c r="AY11" s="77"/>
      <c r="AZ11" s="77"/>
      <c r="BA11" s="79"/>
    </row>
    <row r="12" spans="1:53" s="21" customFormat="1">
      <c r="A12" s="75"/>
      <c r="B12" s="21" t="s">
        <v>578</v>
      </c>
      <c r="C12" s="77"/>
      <c r="D12" s="77"/>
      <c r="E12" s="77"/>
      <c r="F12" s="77"/>
      <c r="G12" s="77"/>
      <c r="H12" s="77"/>
      <c r="I12" s="77"/>
      <c r="J12" s="77"/>
      <c r="K12" s="77"/>
      <c r="L12" s="77"/>
      <c r="M12" s="77"/>
      <c r="N12" s="77"/>
      <c r="O12" s="77"/>
      <c r="P12" s="77"/>
      <c r="Q12" s="77"/>
      <c r="R12" s="77"/>
      <c r="S12" s="77" t="s">
        <v>579</v>
      </c>
      <c r="T12" s="77"/>
      <c r="U12" s="77"/>
      <c r="V12" s="77"/>
      <c r="W12" s="77"/>
      <c r="X12" s="77"/>
      <c r="Y12" s="77"/>
      <c r="Z12" s="77"/>
      <c r="AA12" s="77"/>
      <c r="AB12" s="77"/>
      <c r="AC12" s="77"/>
      <c r="AD12" s="77"/>
      <c r="AE12" s="77"/>
      <c r="AF12" s="77"/>
      <c r="AG12" s="77"/>
      <c r="AH12" s="77"/>
      <c r="AI12" s="77"/>
      <c r="AJ12" s="77"/>
      <c r="AK12" s="77" t="s">
        <v>579</v>
      </c>
      <c r="AL12" s="77"/>
      <c r="AM12" s="76" t="s">
        <v>589</v>
      </c>
      <c r="AN12" s="77" t="s">
        <v>586</v>
      </c>
      <c r="AO12" s="77"/>
      <c r="AP12" s="77"/>
      <c r="AQ12" s="77"/>
      <c r="AR12" s="77"/>
      <c r="AS12" s="77"/>
      <c r="AT12" s="77"/>
      <c r="AU12" s="77"/>
      <c r="AV12" s="77"/>
      <c r="AW12" s="77"/>
      <c r="AX12" s="77"/>
      <c r="AY12" s="77"/>
      <c r="AZ12" s="77"/>
      <c r="BA12" s="79"/>
    </row>
    <row r="13" spans="1:53" s="21" customFormat="1">
      <c r="A13" s="75"/>
      <c r="B13" s="21" t="s">
        <v>586</v>
      </c>
      <c r="C13" s="77"/>
      <c r="D13" s="77"/>
      <c r="E13" s="77"/>
      <c r="F13" s="77"/>
      <c r="G13" s="77"/>
      <c r="H13" s="77"/>
      <c r="I13" s="77"/>
      <c r="J13" s="77"/>
      <c r="K13" s="77"/>
      <c r="L13" s="77"/>
      <c r="M13" s="77"/>
      <c r="N13" s="77"/>
      <c r="O13" s="77"/>
      <c r="P13" s="77"/>
      <c r="Q13" s="77"/>
      <c r="R13" s="77"/>
      <c r="S13" s="77"/>
      <c r="T13" s="77"/>
      <c r="U13" s="77"/>
      <c r="V13" s="77"/>
      <c r="W13" s="77"/>
      <c r="X13" s="77"/>
      <c r="Y13" s="77"/>
      <c r="Z13" s="77"/>
      <c r="AA13" s="77"/>
      <c r="AB13" s="77"/>
      <c r="AC13" s="77"/>
      <c r="AD13" s="77"/>
      <c r="AE13" s="77"/>
      <c r="AF13" s="77"/>
      <c r="AG13" s="77"/>
      <c r="AH13" s="77"/>
      <c r="AI13" s="77"/>
      <c r="AJ13" s="77"/>
      <c r="AK13" s="77" t="s">
        <v>594</v>
      </c>
      <c r="AL13" s="77"/>
      <c r="AM13" s="76" t="s">
        <v>601</v>
      </c>
      <c r="AN13" s="77"/>
      <c r="AO13" s="77"/>
      <c r="AP13" s="77"/>
      <c r="AQ13" s="77"/>
      <c r="AR13" s="77"/>
      <c r="AS13" s="77"/>
      <c r="AT13" s="77"/>
      <c r="AU13" s="77"/>
      <c r="AV13" s="77"/>
      <c r="AW13" s="77"/>
      <c r="AX13" s="77"/>
      <c r="AY13" s="77"/>
      <c r="AZ13" s="77"/>
      <c r="BA13" s="79"/>
    </row>
    <row r="14" spans="1:53" s="21" customFormat="1">
      <c r="A14" s="75"/>
      <c r="C14" s="77"/>
      <c r="D14" s="77"/>
      <c r="E14" s="77"/>
      <c r="F14" s="77"/>
      <c r="G14" s="77"/>
      <c r="H14" s="77"/>
      <c r="I14" s="77"/>
      <c r="J14" s="77"/>
      <c r="K14" s="77"/>
      <c r="L14" s="77"/>
      <c r="M14" s="77"/>
      <c r="N14" s="77"/>
      <c r="O14" s="77"/>
      <c r="P14" s="77"/>
      <c r="Q14" s="77"/>
      <c r="R14" s="77"/>
      <c r="S14" s="77"/>
      <c r="T14" s="77"/>
      <c r="U14" s="77"/>
      <c r="V14" s="77"/>
      <c r="W14" s="77"/>
      <c r="X14" s="77"/>
      <c r="Y14" s="77"/>
      <c r="Z14" s="77"/>
      <c r="AA14" s="77"/>
      <c r="AB14" s="77"/>
      <c r="AC14" s="77"/>
      <c r="AD14" s="77"/>
      <c r="AE14" s="77"/>
      <c r="AF14" s="77"/>
      <c r="AG14" s="77"/>
      <c r="AH14" s="77"/>
      <c r="AI14" s="77"/>
      <c r="AJ14" s="77"/>
      <c r="AK14" s="77"/>
      <c r="AL14" s="77"/>
      <c r="AM14" s="76" t="s">
        <v>608</v>
      </c>
      <c r="AN14" s="77"/>
      <c r="AO14" s="77"/>
      <c r="AP14" s="77"/>
      <c r="AQ14" s="77"/>
      <c r="AR14" s="77"/>
      <c r="AS14" s="77"/>
      <c r="AT14" s="77"/>
      <c r="AU14" s="77"/>
      <c r="AV14" s="77"/>
      <c r="AW14" s="77"/>
      <c r="AX14" s="77"/>
      <c r="AY14" s="77"/>
      <c r="AZ14" s="77"/>
      <c r="BA14" s="79"/>
    </row>
    <row r="15" spans="1:53" s="21" customFormat="1">
      <c r="A15" s="75"/>
      <c r="C15" s="77"/>
      <c r="D15" s="77"/>
      <c r="E15" s="77"/>
      <c r="F15" s="77"/>
      <c r="G15" s="77"/>
      <c r="H15" s="77"/>
      <c r="I15" s="77"/>
      <c r="J15" s="77"/>
      <c r="K15" s="77"/>
      <c r="L15" s="77"/>
      <c r="M15" s="77"/>
      <c r="N15" s="77"/>
      <c r="O15" s="77"/>
      <c r="P15" s="77"/>
      <c r="Q15" s="77"/>
      <c r="R15" s="77"/>
      <c r="S15" s="77"/>
      <c r="T15" s="77"/>
      <c r="U15" s="77"/>
      <c r="V15" s="77"/>
      <c r="W15" s="77"/>
      <c r="X15" s="77"/>
      <c r="Y15" s="77"/>
      <c r="Z15" s="77"/>
      <c r="AA15" s="77"/>
      <c r="AB15" s="77"/>
      <c r="AC15" s="77"/>
      <c r="AD15" s="77"/>
      <c r="AE15" s="77"/>
      <c r="AF15" s="77"/>
      <c r="AG15" s="77"/>
      <c r="AH15" s="77"/>
      <c r="AI15" s="77"/>
      <c r="AJ15" s="77"/>
      <c r="AK15" s="77"/>
      <c r="AL15" s="77"/>
      <c r="AM15" s="76" t="s">
        <v>578</v>
      </c>
      <c r="AN15" s="77"/>
      <c r="AO15" s="77"/>
      <c r="AP15" s="77"/>
      <c r="AQ15" s="77"/>
      <c r="AR15" s="77"/>
      <c r="AS15" s="77"/>
      <c r="AT15" s="77"/>
      <c r="AU15" s="77"/>
      <c r="AV15" s="77"/>
      <c r="AW15" s="77"/>
      <c r="AX15" s="77"/>
      <c r="AY15" s="77"/>
      <c r="AZ15" s="77"/>
      <c r="BA15" s="79"/>
    </row>
    <row r="16" spans="1:53" s="21" customFormat="1" ht="15" thickBot="1">
      <c r="A16" s="80"/>
      <c r="B16" s="26"/>
      <c r="C16" s="81"/>
      <c r="D16" s="81"/>
      <c r="E16" s="81"/>
      <c r="F16" s="81"/>
      <c r="G16" s="81"/>
      <c r="H16" s="81"/>
      <c r="I16" s="81"/>
      <c r="J16" s="81"/>
      <c r="K16" s="81"/>
      <c r="L16" s="81"/>
      <c r="M16" s="81"/>
      <c r="N16" s="81"/>
      <c r="O16" s="81"/>
      <c r="P16" s="81"/>
      <c r="Q16" s="81"/>
      <c r="R16" s="81"/>
      <c r="S16" s="81"/>
      <c r="T16" s="81"/>
      <c r="U16" s="81"/>
      <c r="V16" s="81"/>
      <c r="W16" s="81"/>
      <c r="X16" s="81"/>
      <c r="Y16" s="81"/>
      <c r="Z16" s="81"/>
      <c r="AA16" s="81"/>
      <c r="AB16" s="81"/>
      <c r="AC16" s="81"/>
      <c r="AD16" s="81"/>
      <c r="AE16" s="81"/>
      <c r="AF16" s="81"/>
      <c r="AG16" s="81"/>
      <c r="AH16" s="81"/>
      <c r="AI16" s="81"/>
      <c r="AJ16" s="81"/>
      <c r="AK16" s="81"/>
      <c r="AL16" s="81"/>
      <c r="AM16" s="82" t="s">
        <v>584</v>
      </c>
      <c r="AN16" s="81"/>
      <c r="AO16" s="81"/>
      <c r="AP16" s="81"/>
      <c r="AQ16" s="81"/>
      <c r="AR16" s="81"/>
      <c r="AS16" s="81"/>
      <c r="AT16" s="81"/>
      <c r="AU16" s="81"/>
      <c r="AV16" s="81"/>
      <c r="AW16" s="81"/>
      <c r="AX16" s="81"/>
      <c r="AY16" s="81"/>
      <c r="AZ16" s="81"/>
      <c r="BA16" s="83"/>
    </row>
    <row r="17" spans="1:39" s="21" customFormat="1">
      <c r="A17" s="65" t="s">
        <v>667</v>
      </c>
      <c r="B17" s="84"/>
      <c r="C17" s="84"/>
      <c r="D17" s="84"/>
      <c r="E17" s="84"/>
      <c r="F17" s="84"/>
      <c r="G17" s="84"/>
      <c r="H17" s="84"/>
      <c r="I17" s="84"/>
      <c r="J17" s="84"/>
      <c r="K17" s="84"/>
      <c r="L17" s="84"/>
      <c r="M17" s="84"/>
      <c r="N17" s="84"/>
      <c r="O17" s="84"/>
      <c r="P17" s="84"/>
      <c r="Q17" s="84"/>
      <c r="R17" s="84"/>
      <c r="S17" s="84"/>
      <c r="T17" s="84"/>
      <c r="U17" s="84"/>
      <c r="V17" s="85"/>
      <c r="AM17" s="86"/>
    </row>
    <row r="18" spans="1:39" s="21" customFormat="1">
      <c r="A18" s="68" t="s">
        <v>574</v>
      </c>
      <c r="B18" s="69" t="s">
        <v>737</v>
      </c>
      <c r="C18" s="70" t="s">
        <v>738</v>
      </c>
      <c r="D18" s="70" t="s">
        <v>739</v>
      </c>
      <c r="E18" s="70" t="s">
        <v>740</v>
      </c>
      <c r="F18" s="70" t="s">
        <v>741</v>
      </c>
      <c r="G18" s="70" t="s">
        <v>742</v>
      </c>
      <c r="H18" s="70" t="s">
        <v>743</v>
      </c>
      <c r="I18" s="70" t="s">
        <v>744</v>
      </c>
      <c r="J18" s="70" t="s">
        <v>745</v>
      </c>
      <c r="K18" s="70" t="s">
        <v>746</v>
      </c>
      <c r="L18" s="70" t="s">
        <v>747</v>
      </c>
      <c r="M18" s="70" t="s">
        <v>748</v>
      </c>
      <c r="N18" s="70" t="s">
        <v>749</v>
      </c>
      <c r="O18" s="70" t="s">
        <v>750</v>
      </c>
      <c r="P18" s="70" t="s">
        <v>751</v>
      </c>
      <c r="Q18" s="70" t="s">
        <v>752</v>
      </c>
      <c r="R18" s="70" t="s">
        <v>753</v>
      </c>
      <c r="S18" s="70" t="s">
        <v>754</v>
      </c>
      <c r="T18" s="70" t="s">
        <v>755</v>
      </c>
      <c r="U18" s="70" t="s">
        <v>756</v>
      </c>
      <c r="V18" s="71" t="s">
        <v>757</v>
      </c>
    </row>
    <row r="19" spans="1:39" s="21" customFormat="1">
      <c r="A19" s="72" t="s">
        <v>669</v>
      </c>
      <c r="B19" s="73" t="s">
        <v>554</v>
      </c>
      <c r="C19" s="35" t="s">
        <v>538</v>
      </c>
      <c r="D19" s="35" t="s">
        <v>614</v>
      </c>
      <c r="E19" s="35" t="s">
        <v>557</v>
      </c>
      <c r="F19" s="35" t="s">
        <v>615</v>
      </c>
      <c r="G19" s="35" t="s">
        <v>616</v>
      </c>
      <c r="H19" s="35" t="s">
        <v>569</v>
      </c>
      <c r="I19" s="35" t="s">
        <v>553</v>
      </c>
      <c r="J19" s="35" t="s">
        <v>684</v>
      </c>
      <c r="K19" s="35" t="s">
        <v>759</v>
      </c>
      <c r="L19" s="35" t="s">
        <v>566</v>
      </c>
      <c r="M19" s="35" t="s">
        <v>655</v>
      </c>
      <c r="N19" s="35" t="s">
        <v>624</v>
      </c>
      <c r="O19" s="35" t="s">
        <v>549</v>
      </c>
      <c r="P19" s="35" t="s">
        <v>542</v>
      </c>
      <c r="Q19" s="35" t="s">
        <v>550</v>
      </c>
      <c r="R19" s="35" t="s">
        <v>545</v>
      </c>
      <c r="S19" s="35" t="s">
        <v>761</v>
      </c>
      <c r="T19" s="35" t="s">
        <v>558</v>
      </c>
      <c r="U19" s="35" t="s">
        <v>758</v>
      </c>
      <c r="V19" s="74" t="s">
        <v>683</v>
      </c>
    </row>
    <row r="20" spans="1:39" s="21" customFormat="1">
      <c r="A20" s="75" t="s">
        <v>575</v>
      </c>
      <c r="B20" s="86" t="s">
        <v>617</v>
      </c>
      <c r="C20" s="76" t="s">
        <v>590</v>
      </c>
      <c r="D20" s="76" t="s">
        <v>618</v>
      </c>
      <c r="E20" s="76" t="s">
        <v>619</v>
      </c>
      <c r="F20" s="76" t="s">
        <v>619</v>
      </c>
      <c r="G20" s="76" t="s">
        <v>619</v>
      </c>
      <c r="H20" s="76" t="s">
        <v>593</v>
      </c>
      <c r="I20" s="76" t="s">
        <v>606</v>
      </c>
      <c r="J20" s="78" t="s">
        <v>682</v>
      </c>
      <c r="K20" s="78" t="s">
        <v>682</v>
      </c>
      <c r="L20" s="78" t="s">
        <v>682</v>
      </c>
      <c r="M20" s="78" t="s">
        <v>682</v>
      </c>
      <c r="N20" s="78" t="s">
        <v>682</v>
      </c>
      <c r="O20" s="78" t="s">
        <v>682</v>
      </c>
      <c r="P20" s="78" t="s">
        <v>682</v>
      </c>
      <c r="Q20" s="78" t="s">
        <v>682</v>
      </c>
      <c r="R20" s="78" t="s">
        <v>682</v>
      </c>
      <c r="S20" s="78" t="s">
        <v>682</v>
      </c>
      <c r="T20" s="78" t="s">
        <v>682</v>
      </c>
      <c r="U20" s="78" t="s">
        <v>682</v>
      </c>
      <c r="V20" s="25" t="s">
        <v>682</v>
      </c>
    </row>
    <row r="21" spans="1:39" s="21" customFormat="1">
      <c r="A21" s="75" t="s">
        <v>803</v>
      </c>
      <c r="B21" s="86" t="s">
        <v>620</v>
      </c>
      <c r="C21" s="76" t="s">
        <v>621</v>
      </c>
      <c r="D21" s="77"/>
      <c r="E21" s="77"/>
      <c r="F21" s="76" t="s">
        <v>622</v>
      </c>
      <c r="G21" s="77"/>
      <c r="H21" s="77"/>
      <c r="I21" s="77"/>
      <c r="J21" s="77"/>
      <c r="K21" s="77"/>
      <c r="L21" s="77"/>
      <c r="M21" s="77"/>
      <c r="N21" s="77"/>
      <c r="O21" s="77"/>
      <c r="P21" s="77"/>
      <c r="Q21" s="77"/>
      <c r="R21" s="77"/>
      <c r="S21" s="77"/>
      <c r="T21" s="77"/>
      <c r="U21" s="77"/>
      <c r="V21" s="79"/>
    </row>
    <row r="22" spans="1:39" s="21" customFormat="1">
      <c r="A22" s="75"/>
      <c r="B22" s="86" t="s">
        <v>623</v>
      </c>
      <c r="C22" s="77"/>
      <c r="D22" s="77"/>
      <c r="E22" s="77"/>
      <c r="F22" s="77"/>
      <c r="G22" s="77"/>
      <c r="H22" s="77"/>
      <c r="I22" s="77"/>
      <c r="J22" s="77"/>
      <c r="K22" s="77"/>
      <c r="L22" s="77"/>
      <c r="M22" s="77"/>
      <c r="N22" s="77"/>
      <c r="O22" s="77"/>
      <c r="P22" s="77"/>
      <c r="Q22" s="77"/>
      <c r="R22" s="77"/>
      <c r="S22" s="77"/>
      <c r="T22" s="77"/>
      <c r="U22" s="77"/>
      <c r="V22" s="79"/>
    </row>
    <row r="23" spans="1:39" s="21" customFormat="1" ht="15" thickBot="1">
      <c r="A23" s="80"/>
      <c r="B23" s="87" t="s">
        <v>622</v>
      </c>
      <c r="C23" s="81"/>
      <c r="D23" s="81"/>
      <c r="E23" s="81"/>
      <c r="F23" s="81"/>
      <c r="G23" s="81"/>
      <c r="H23" s="81"/>
      <c r="I23" s="81"/>
      <c r="J23" s="81"/>
      <c r="K23" s="81"/>
      <c r="L23" s="81"/>
      <c r="M23" s="81"/>
      <c r="N23" s="81"/>
      <c r="O23" s="81"/>
      <c r="P23" s="81"/>
      <c r="Q23" s="81"/>
      <c r="R23" s="81"/>
      <c r="S23" s="81"/>
      <c r="T23" s="81"/>
      <c r="U23" s="81"/>
      <c r="V23" s="83"/>
    </row>
    <row r="24" spans="1:39" s="21" customFormat="1">
      <c r="A24" s="88" t="s">
        <v>668</v>
      </c>
      <c r="B24" s="89"/>
      <c r="C24" s="84"/>
      <c r="D24" s="84"/>
      <c r="E24" s="84"/>
      <c r="F24" s="84"/>
      <c r="G24" s="84"/>
      <c r="H24" s="84"/>
      <c r="I24" s="84"/>
      <c r="J24" s="84"/>
      <c r="K24" s="84"/>
      <c r="L24" s="84"/>
      <c r="M24" s="84"/>
      <c r="N24" s="84"/>
      <c r="O24" s="84"/>
      <c r="P24" s="84"/>
      <c r="Q24" s="84"/>
      <c r="R24" s="84"/>
      <c r="S24" s="84"/>
      <c r="T24" s="85"/>
    </row>
    <row r="25" spans="1:39" s="21" customFormat="1">
      <c r="A25" s="72" t="s">
        <v>574</v>
      </c>
      <c r="B25" s="90" t="s">
        <v>627</v>
      </c>
      <c r="C25" s="35" t="s">
        <v>628</v>
      </c>
      <c r="D25" s="35" t="s">
        <v>629</v>
      </c>
      <c r="E25" s="35" t="s">
        <v>630</v>
      </c>
      <c r="F25" s="35" t="s">
        <v>631</v>
      </c>
      <c r="G25" s="35" t="s">
        <v>632</v>
      </c>
      <c r="H25" s="35" t="s">
        <v>633</v>
      </c>
      <c r="I25" s="35" t="s">
        <v>634</v>
      </c>
      <c r="J25" s="35" t="s">
        <v>635</v>
      </c>
      <c r="K25" s="35" t="s">
        <v>636</v>
      </c>
      <c r="L25" s="35" t="s">
        <v>670</v>
      </c>
      <c r="M25" s="35" t="s">
        <v>671</v>
      </c>
      <c r="N25" s="35" t="s">
        <v>672</v>
      </c>
      <c r="O25" s="35" t="s">
        <v>673</v>
      </c>
      <c r="P25" s="35" t="s">
        <v>674</v>
      </c>
      <c r="Q25" s="35" t="s">
        <v>675</v>
      </c>
      <c r="R25" s="35" t="s">
        <v>676</v>
      </c>
      <c r="S25" s="35" t="s">
        <v>677</v>
      </c>
      <c r="T25" s="74" t="s">
        <v>678</v>
      </c>
    </row>
    <row r="26" spans="1:39" s="21" customFormat="1">
      <c r="A26" s="72" t="s">
        <v>669</v>
      </c>
      <c r="B26" s="90" t="s">
        <v>562</v>
      </c>
      <c r="C26" s="35" t="s">
        <v>557</v>
      </c>
      <c r="D26" s="35" t="s">
        <v>550</v>
      </c>
      <c r="E26" s="35" t="s">
        <v>543</v>
      </c>
      <c r="F26" s="35" t="s">
        <v>624</v>
      </c>
      <c r="G26" s="35" t="s">
        <v>614</v>
      </c>
      <c r="H26" s="35" t="s">
        <v>625</v>
      </c>
      <c r="I26" s="35" t="s">
        <v>545</v>
      </c>
      <c r="J26" s="35" t="s">
        <v>626</v>
      </c>
      <c r="K26" s="91" t="s">
        <v>569</v>
      </c>
      <c r="L26" s="35" t="s">
        <v>542</v>
      </c>
      <c r="M26" s="35" t="s">
        <v>545</v>
      </c>
      <c r="N26" s="35" t="s">
        <v>573</v>
      </c>
      <c r="O26" s="35" t="s">
        <v>758</v>
      </c>
      <c r="P26" s="35" t="s">
        <v>544</v>
      </c>
      <c r="Q26" s="35" t="s">
        <v>759</v>
      </c>
      <c r="R26" s="35" t="s">
        <v>760</v>
      </c>
      <c r="S26" s="35" t="s">
        <v>545</v>
      </c>
      <c r="T26" s="74" t="s">
        <v>538</v>
      </c>
    </row>
    <row r="27" spans="1:39" s="21" customFormat="1">
      <c r="A27" s="75" t="s">
        <v>575</v>
      </c>
      <c r="B27" s="92" t="s">
        <v>425</v>
      </c>
      <c r="C27" s="78" t="s">
        <v>409</v>
      </c>
      <c r="D27" s="78" t="s">
        <v>637</v>
      </c>
      <c r="E27" s="78" t="s">
        <v>413</v>
      </c>
      <c r="F27" s="78" t="s">
        <v>638</v>
      </c>
      <c r="G27" s="78" t="s">
        <v>638</v>
      </c>
      <c r="H27" s="78" t="s">
        <v>639</v>
      </c>
      <c r="I27" s="78" t="s">
        <v>637</v>
      </c>
      <c r="J27" s="78" t="s">
        <v>413</v>
      </c>
      <c r="K27" s="78" t="s">
        <v>640</v>
      </c>
      <c r="L27" s="77" t="s">
        <v>682</v>
      </c>
      <c r="M27" s="77" t="s">
        <v>682</v>
      </c>
      <c r="N27" s="77" t="s">
        <v>682</v>
      </c>
      <c r="O27" s="77" t="s">
        <v>682</v>
      </c>
      <c r="P27" s="77" t="s">
        <v>682</v>
      </c>
      <c r="Q27" s="77" t="s">
        <v>682</v>
      </c>
      <c r="R27" s="77" t="s">
        <v>682</v>
      </c>
      <c r="S27" s="77" t="s">
        <v>682</v>
      </c>
      <c r="T27" s="79" t="s">
        <v>682</v>
      </c>
      <c r="U27" s="86"/>
      <c r="V27" s="86"/>
      <c r="W27" s="86"/>
      <c r="X27" s="86"/>
      <c r="Y27" s="86"/>
      <c r="Z27" s="86"/>
      <c r="AA27" s="86"/>
      <c r="AB27" s="86"/>
      <c r="AC27" s="86"/>
    </row>
    <row r="28" spans="1:39" s="21" customFormat="1">
      <c r="A28" s="75" t="s">
        <v>803</v>
      </c>
      <c r="B28" s="92" t="s">
        <v>582</v>
      </c>
      <c r="C28" s="78" t="s">
        <v>641</v>
      </c>
      <c r="D28" s="77"/>
      <c r="E28" s="78"/>
      <c r="F28" s="78"/>
      <c r="G28" s="78" t="s">
        <v>640</v>
      </c>
      <c r="H28" s="78" t="s">
        <v>642</v>
      </c>
      <c r="I28" s="78"/>
      <c r="J28" s="78" t="s">
        <v>643</v>
      </c>
      <c r="K28" s="78" t="s">
        <v>644</v>
      </c>
      <c r="L28" s="78"/>
      <c r="M28" s="78"/>
      <c r="N28" s="77"/>
      <c r="O28" s="77"/>
      <c r="P28" s="77"/>
      <c r="Q28" s="77"/>
      <c r="R28" s="78"/>
      <c r="S28" s="77"/>
      <c r="T28" s="25"/>
      <c r="U28" s="86"/>
      <c r="V28" s="86"/>
      <c r="W28" s="86"/>
      <c r="X28" s="86"/>
      <c r="Y28" s="86"/>
      <c r="Z28" s="86"/>
      <c r="AA28" s="86"/>
      <c r="AB28" s="86"/>
      <c r="AC28" s="86"/>
    </row>
    <row r="29" spans="1:39" s="21" customFormat="1">
      <c r="A29" s="75"/>
      <c r="B29" s="92" t="s">
        <v>645</v>
      </c>
      <c r="C29" s="78" t="s">
        <v>507</v>
      </c>
      <c r="D29" s="77"/>
      <c r="E29" s="78"/>
      <c r="F29" s="78"/>
      <c r="G29" s="78" t="s">
        <v>646</v>
      </c>
      <c r="H29" s="78"/>
      <c r="I29" s="78"/>
      <c r="J29" s="78"/>
      <c r="K29" s="78" t="s">
        <v>646</v>
      </c>
      <c r="L29" s="78"/>
      <c r="M29" s="78"/>
      <c r="N29" s="77"/>
      <c r="O29" s="78"/>
      <c r="P29" s="78"/>
      <c r="Q29" s="78"/>
      <c r="R29" s="78"/>
      <c r="S29" s="77"/>
      <c r="T29" s="25"/>
      <c r="U29" s="86"/>
      <c r="V29" s="86"/>
      <c r="W29" s="86"/>
      <c r="X29" s="86"/>
      <c r="Y29" s="86"/>
      <c r="Z29" s="86"/>
      <c r="AA29" s="86"/>
      <c r="AB29" s="86"/>
      <c r="AC29" s="86"/>
    </row>
    <row r="30" spans="1:39" s="21" customFormat="1">
      <c r="A30" s="75"/>
      <c r="B30" s="92" t="s">
        <v>647</v>
      </c>
      <c r="C30" s="78" t="s">
        <v>648</v>
      </c>
      <c r="D30" s="77"/>
      <c r="E30" s="78"/>
      <c r="F30" s="78"/>
      <c r="G30" s="78"/>
      <c r="H30" s="78"/>
      <c r="I30" s="78"/>
      <c r="J30" s="78"/>
      <c r="K30" s="78" t="s">
        <v>649</v>
      </c>
      <c r="L30" s="78"/>
      <c r="M30" s="78"/>
      <c r="N30" s="78"/>
      <c r="O30" s="78"/>
      <c r="P30" s="78"/>
      <c r="Q30" s="78"/>
      <c r="R30" s="78"/>
      <c r="S30" s="77"/>
      <c r="T30" s="25"/>
      <c r="U30" s="86"/>
      <c r="V30" s="86"/>
      <c r="W30" s="86"/>
      <c r="X30" s="86"/>
      <c r="Y30" s="86"/>
      <c r="Z30" s="86"/>
      <c r="AA30" s="86"/>
      <c r="AB30" s="86"/>
      <c r="AC30" s="86"/>
    </row>
    <row r="31" spans="1:39" s="21" customFormat="1">
      <c r="A31" s="75"/>
      <c r="B31" s="92" t="s">
        <v>650</v>
      </c>
      <c r="C31" s="78" t="s">
        <v>639</v>
      </c>
      <c r="D31" s="77"/>
      <c r="E31" s="78"/>
      <c r="F31" s="78"/>
      <c r="G31" s="78"/>
      <c r="H31" s="78"/>
      <c r="I31" s="78"/>
      <c r="J31" s="78"/>
      <c r="K31" s="78"/>
      <c r="L31" s="78"/>
      <c r="M31" s="78"/>
      <c r="N31" s="78"/>
      <c r="O31" s="78"/>
      <c r="P31" s="78"/>
      <c r="Q31" s="78"/>
      <c r="R31" s="78"/>
      <c r="S31" s="78"/>
      <c r="T31" s="25"/>
      <c r="U31" s="86"/>
      <c r="V31" s="86"/>
      <c r="W31" s="86"/>
      <c r="X31" s="86"/>
      <c r="Y31" s="86"/>
      <c r="Z31" s="86"/>
      <c r="AA31" s="86"/>
      <c r="AB31" s="86"/>
      <c r="AC31" s="86"/>
    </row>
    <row r="32" spans="1:39" s="21" customFormat="1">
      <c r="A32" s="75"/>
      <c r="B32" s="92" t="s">
        <v>651</v>
      </c>
      <c r="C32" s="78" t="s">
        <v>637</v>
      </c>
      <c r="D32" s="77"/>
      <c r="E32" s="78"/>
      <c r="F32" s="78"/>
      <c r="G32" s="78"/>
      <c r="H32" s="78"/>
      <c r="I32" s="78"/>
      <c r="J32" s="78"/>
      <c r="K32" s="78"/>
      <c r="L32" s="78"/>
      <c r="M32" s="78"/>
      <c r="N32" s="78"/>
      <c r="O32" s="78"/>
      <c r="P32" s="78"/>
      <c r="Q32" s="78"/>
      <c r="R32" s="78"/>
      <c r="S32" s="78"/>
      <c r="T32" s="25"/>
      <c r="U32" s="86"/>
      <c r="V32" s="86"/>
      <c r="W32" s="86"/>
      <c r="X32" s="86"/>
      <c r="Y32" s="86"/>
      <c r="Z32" s="86"/>
      <c r="AA32" s="86"/>
      <c r="AB32" s="86"/>
      <c r="AC32" s="86"/>
    </row>
    <row r="33" spans="1:29" s="21" customFormat="1">
      <c r="A33" s="75"/>
      <c r="B33" s="92"/>
      <c r="C33" s="78" t="s">
        <v>652</v>
      </c>
      <c r="D33" s="77"/>
      <c r="E33" s="78"/>
      <c r="F33" s="78"/>
      <c r="G33" s="78"/>
      <c r="H33" s="78"/>
      <c r="I33" s="78"/>
      <c r="J33" s="78"/>
      <c r="K33" s="78"/>
      <c r="L33" s="78"/>
      <c r="M33" s="78"/>
      <c r="N33" s="78"/>
      <c r="O33" s="78"/>
      <c r="P33" s="78"/>
      <c r="Q33" s="78"/>
      <c r="R33" s="78"/>
      <c r="S33" s="78"/>
      <c r="T33" s="25"/>
      <c r="U33" s="86"/>
      <c r="V33" s="86"/>
      <c r="W33" s="86"/>
      <c r="X33" s="86"/>
      <c r="Y33" s="86"/>
      <c r="Z33" s="86"/>
      <c r="AA33" s="86"/>
      <c r="AB33" s="86"/>
      <c r="AC33" s="86"/>
    </row>
    <row r="34" spans="1:29" s="21" customFormat="1">
      <c r="A34" s="75"/>
      <c r="B34" s="92"/>
      <c r="C34" s="78" t="s">
        <v>653</v>
      </c>
      <c r="D34" s="77"/>
      <c r="E34" s="78"/>
      <c r="F34" s="78"/>
      <c r="G34" s="78"/>
      <c r="H34" s="78"/>
      <c r="I34" s="78"/>
      <c r="J34" s="78"/>
      <c r="K34" s="78"/>
      <c r="L34" s="78"/>
      <c r="M34" s="78"/>
      <c r="N34" s="78"/>
      <c r="O34" s="78"/>
      <c r="P34" s="78"/>
      <c r="Q34" s="78"/>
      <c r="R34" s="78"/>
      <c r="S34" s="78"/>
      <c r="T34" s="25"/>
      <c r="U34" s="86"/>
      <c r="V34" s="86"/>
      <c r="W34" s="86"/>
      <c r="X34" s="86"/>
      <c r="Y34" s="86"/>
      <c r="Z34" s="86"/>
      <c r="AA34" s="86"/>
      <c r="AB34" s="86"/>
      <c r="AC34" s="86"/>
    </row>
    <row r="35" spans="1:29" s="21" customFormat="1">
      <c r="A35" s="75"/>
      <c r="B35" s="92"/>
      <c r="C35" s="78" t="s">
        <v>644</v>
      </c>
      <c r="D35" s="77"/>
      <c r="E35" s="78"/>
      <c r="F35" s="78"/>
      <c r="G35" s="78"/>
      <c r="H35" s="78"/>
      <c r="I35" s="78"/>
      <c r="J35" s="78"/>
      <c r="K35" s="78"/>
      <c r="L35" s="78"/>
      <c r="M35" s="78"/>
      <c r="N35" s="78"/>
      <c r="O35" s="78"/>
      <c r="P35" s="78"/>
      <c r="Q35" s="78"/>
      <c r="R35" s="78"/>
      <c r="S35" s="78"/>
      <c r="T35" s="25"/>
      <c r="U35" s="86"/>
      <c r="V35" s="86"/>
      <c r="W35" s="86"/>
      <c r="X35" s="86"/>
      <c r="Y35" s="86"/>
      <c r="Z35" s="86"/>
      <c r="AA35" s="86"/>
      <c r="AB35" s="86"/>
      <c r="AC35" s="86"/>
    </row>
    <row r="36" spans="1:29" s="21" customFormat="1">
      <c r="A36" s="75"/>
      <c r="B36" s="92"/>
      <c r="C36" s="78" t="s">
        <v>649</v>
      </c>
      <c r="D36" s="77"/>
      <c r="E36" s="78"/>
      <c r="F36" s="78"/>
      <c r="G36" s="78"/>
      <c r="H36" s="78"/>
      <c r="I36" s="78"/>
      <c r="J36" s="78"/>
      <c r="K36" s="78"/>
      <c r="L36" s="78"/>
      <c r="M36" s="78"/>
      <c r="N36" s="78"/>
      <c r="O36" s="78"/>
      <c r="P36" s="78"/>
      <c r="Q36" s="78"/>
      <c r="R36" s="78"/>
      <c r="S36" s="78"/>
      <c r="T36" s="25"/>
      <c r="V36" s="86"/>
      <c r="Y36" s="86"/>
      <c r="AA36" s="86"/>
      <c r="AB36" s="86"/>
    </row>
    <row r="37" spans="1:29" s="21" customFormat="1">
      <c r="A37" s="75"/>
      <c r="B37" s="92"/>
      <c r="C37" s="78" t="s">
        <v>654</v>
      </c>
      <c r="D37" s="77"/>
      <c r="E37" s="78"/>
      <c r="F37" s="78"/>
      <c r="G37" s="78"/>
      <c r="H37" s="78"/>
      <c r="I37" s="78"/>
      <c r="J37" s="78"/>
      <c r="K37" s="78"/>
      <c r="L37" s="78"/>
      <c r="M37" s="78"/>
      <c r="N37" s="78"/>
      <c r="O37" s="78"/>
      <c r="P37" s="78"/>
      <c r="Q37" s="78"/>
      <c r="R37" s="78"/>
      <c r="S37" s="78"/>
      <c r="T37" s="25"/>
      <c r="Y37" s="86"/>
    </row>
    <row r="38" spans="1:29" s="21" customFormat="1" ht="15" thickBot="1">
      <c r="A38" s="75"/>
      <c r="B38" s="93"/>
      <c r="C38" s="81"/>
      <c r="D38" s="81"/>
      <c r="E38" s="81"/>
      <c r="F38" s="81"/>
      <c r="G38" s="81"/>
      <c r="H38" s="81"/>
      <c r="I38" s="81"/>
      <c r="J38" s="81"/>
      <c r="K38" s="81"/>
      <c r="L38" s="81"/>
      <c r="M38" s="81"/>
      <c r="N38" s="81"/>
      <c r="O38" s="81"/>
      <c r="P38" s="81"/>
      <c r="Q38" s="81"/>
      <c r="R38" s="81"/>
      <c r="S38" s="81"/>
      <c r="T38" s="83"/>
      <c r="Y38" s="86"/>
    </row>
    <row r="39" spans="1:29" s="21" customFormat="1">
      <c r="A39" s="65" t="s">
        <v>8</v>
      </c>
      <c r="B39" s="84"/>
      <c r="C39" s="84"/>
      <c r="D39" s="84"/>
      <c r="E39" s="84"/>
      <c r="F39" s="84"/>
      <c r="G39" s="84"/>
      <c r="H39" s="84"/>
      <c r="I39" s="85"/>
      <c r="Y39" s="86"/>
    </row>
    <row r="40" spans="1:29" s="21" customFormat="1">
      <c r="A40" s="72" t="s">
        <v>574</v>
      </c>
      <c r="B40" s="73" t="s">
        <v>656</v>
      </c>
      <c r="C40" s="35" t="s">
        <v>657</v>
      </c>
      <c r="D40" s="35" t="s">
        <v>658</v>
      </c>
      <c r="E40" s="35" t="s">
        <v>659</v>
      </c>
      <c r="F40" s="35" t="s">
        <v>660</v>
      </c>
      <c r="G40" s="35" t="s">
        <v>679</v>
      </c>
      <c r="H40" s="35" t="s">
        <v>680</v>
      </c>
      <c r="I40" s="74" t="s">
        <v>681</v>
      </c>
    </row>
    <row r="41" spans="1:29" s="21" customFormat="1">
      <c r="A41" s="72" t="s">
        <v>669</v>
      </c>
      <c r="B41" s="73" t="s">
        <v>547</v>
      </c>
      <c r="C41" s="35" t="s">
        <v>542</v>
      </c>
      <c r="D41" s="35" t="s">
        <v>615</v>
      </c>
      <c r="E41" s="35" t="s">
        <v>569</v>
      </c>
      <c r="F41" s="35" t="s">
        <v>655</v>
      </c>
      <c r="G41" s="35" t="s">
        <v>549</v>
      </c>
      <c r="H41" s="35" t="s">
        <v>683</v>
      </c>
      <c r="I41" s="74" t="s">
        <v>684</v>
      </c>
    </row>
    <row r="42" spans="1:29" s="21" customFormat="1">
      <c r="A42" s="75" t="s">
        <v>575</v>
      </c>
      <c r="B42" s="1" t="s">
        <v>661</v>
      </c>
      <c r="C42" s="78" t="s">
        <v>662</v>
      </c>
      <c r="D42" s="78" t="s">
        <v>663</v>
      </c>
      <c r="E42" s="78" t="s">
        <v>664</v>
      </c>
      <c r="F42" s="78" t="s">
        <v>665</v>
      </c>
      <c r="G42" s="77" t="s">
        <v>682</v>
      </c>
      <c r="H42" s="77" t="s">
        <v>682</v>
      </c>
      <c r="I42" s="79" t="s">
        <v>682</v>
      </c>
    </row>
    <row r="43" spans="1:29" s="21" customFormat="1" ht="15" thickBot="1">
      <c r="A43" s="80" t="s">
        <v>803</v>
      </c>
      <c r="B43" s="26"/>
      <c r="C43" s="81"/>
      <c r="D43" s="81"/>
      <c r="E43" s="81"/>
      <c r="F43" s="94" t="s">
        <v>666</v>
      </c>
      <c r="G43" s="81"/>
      <c r="H43" s="81"/>
      <c r="I43" s="83"/>
    </row>
  </sheetData>
  <phoneticPr fontId="5" type="noConversion"/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789BE-B89C-4322-BCD0-08D82E620016}">
  <dimension ref="A1:Y6"/>
  <sheetViews>
    <sheetView workbookViewId="0">
      <selection activeCell="D49" sqref="D49"/>
    </sheetView>
  </sheetViews>
  <sheetFormatPr defaultColWidth="9.140625" defaultRowHeight="14.25"/>
  <cols>
    <col min="1" max="1" width="28.5703125" style="1" customWidth="1"/>
    <col min="2" max="16384" width="9.140625" style="1"/>
  </cols>
  <sheetData>
    <row r="1" spans="1:25" ht="15" thickBot="1">
      <c r="A1" s="1" t="s">
        <v>1522</v>
      </c>
    </row>
    <row r="2" spans="1:25">
      <c r="A2" s="51" t="s">
        <v>4</v>
      </c>
      <c r="B2" s="210" t="s">
        <v>5</v>
      </c>
      <c r="C2" s="211"/>
      <c r="D2" s="211"/>
      <c r="E2" s="211"/>
      <c r="F2" s="211"/>
      <c r="G2" s="211"/>
      <c r="H2" s="211" t="s">
        <v>6</v>
      </c>
      <c r="I2" s="211"/>
      <c r="J2" s="211"/>
      <c r="K2" s="211"/>
      <c r="L2" s="211"/>
      <c r="M2" s="211"/>
      <c r="N2" s="211" t="s">
        <v>19</v>
      </c>
      <c r="O2" s="211"/>
      <c r="P2" s="211"/>
      <c r="Q2" s="211"/>
      <c r="R2" s="211"/>
      <c r="S2" s="211"/>
      <c r="T2" s="211" t="s">
        <v>8</v>
      </c>
      <c r="U2" s="211"/>
      <c r="V2" s="211"/>
      <c r="W2" s="211"/>
      <c r="X2" s="211"/>
      <c r="Y2" s="212"/>
    </row>
    <row r="3" spans="1:25" ht="15.75">
      <c r="A3" s="52" t="s">
        <v>804</v>
      </c>
      <c r="B3" s="213" t="s">
        <v>26</v>
      </c>
      <c r="C3" s="208"/>
      <c r="D3" s="208" t="s">
        <v>22</v>
      </c>
      <c r="E3" s="208"/>
      <c r="F3" s="208" t="s">
        <v>27</v>
      </c>
      <c r="G3" s="208"/>
      <c r="H3" s="208" t="s">
        <v>26</v>
      </c>
      <c r="I3" s="208"/>
      <c r="J3" s="208" t="s">
        <v>22</v>
      </c>
      <c r="K3" s="208"/>
      <c r="L3" s="208" t="s">
        <v>27</v>
      </c>
      <c r="M3" s="208"/>
      <c r="N3" s="208" t="s">
        <v>26</v>
      </c>
      <c r="O3" s="208"/>
      <c r="P3" s="208" t="s">
        <v>22</v>
      </c>
      <c r="Q3" s="208"/>
      <c r="R3" s="208" t="s">
        <v>27</v>
      </c>
      <c r="S3" s="208"/>
      <c r="T3" s="208" t="s">
        <v>26</v>
      </c>
      <c r="U3" s="208"/>
      <c r="V3" s="208" t="s">
        <v>22</v>
      </c>
      <c r="W3" s="208"/>
      <c r="X3" s="208" t="s">
        <v>27</v>
      </c>
      <c r="Y3" s="209"/>
    </row>
    <row r="4" spans="1:25">
      <c r="A4" s="52" t="s">
        <v>805</v>
      </c>
      <c r="B4" s="95" t="s">
        <v>10</v>
      </c>
      <c r="C4" s="96" t="s">
        <v>11</v>
      </c>
      <c r="D4" s="96" t="s">
        <v>10</v>
      </c>
      <c r="E4" s="96" t="s">
        <v>11</v>
      </c>
      <c r="F4" s="96" t="s">
        <v>10</v>
      </c>
      <c r="G4" s="96" t="s">
        <v>11</v>
      </c>
      <c r="H4" s="96" t="s">
        <v>10</v>
      </c>
      <c r="I4" s="96" t="s">
        <v>11</v>
      </c>
      <c r="J4" s="96" t="s">
        <v>10</v>
      </c>
      <c r="K4" s="96" t="s">
        <v>11</v>
      </c>
      <c r="L4" s="96" t="s">
        <v>10</v>
      </c>
      <c r="M4" s="96" t="s">
        <v>11</v>
      </c>
      <c r="N4" s="96" t="s">
        <v>10</v>
      </c>
      <c r="O4" s="96" t="s">
        <v>11</v>
      </c>
      <c r="P4" s="96" t="s">
        <v>10</v>
      </c>
      <c r="Q4" s="96" t="s">
        <v>11</v>
      </c>
      <c r="R4" s="96" t="s">
        <v>10</v>
      </c>
      <c r="S4" s="96" t="s">
        <v>11</v>
      </c>
      <c r="T4" s="96" t="s">
        <v>10</v>
      </c>
      <c r="U4" s="96" t="s">
        <v>11</v>
      </c>
      <c r="V4" s="96" t="s">
        <v>10</v>
      </c>
      <c r="W4" s="96" t="s">
        <v>11</v>
      </c>
      <c r="X4" s="96" t="s">
        <v>10</v>
      </c>
      <c r="Y4" s="97" t="s">
        <v>11</v>
      </c>
    </row>
    <row r="5" spans="1:25" ht="15">
      <c r="A5" s="98" t="s">
        <v>12</v>
      </c>
      <c r="B5" s="53">
        <v>195</v>
      </c>
      <c r="C5" s="54">
        <v>486</v>
      </c>
      <c r="D5" s="54">
        <v>110</v>
      </c>
      <c r="E5" s="54">
        <v>46</v>
      </c>
      <c r="F5" s="54">
        <v>433</v>
      </c>
      <c r="G5" s="54">
        <v>536</v>
      </c>
      <c r="H5" s="54">
        <v>353</v>
      </c>
      <c r="I5" s="54">
        <v>321</v>
      </c>
      <c r="J5" s="54">
        <v>680</v>
      </c>
      <c r="K5" s="54">
        <v>535</v>
      </c>
      <c r="L5" s="54">
        <v>1233</v>
      </c>
      <c r="M5" s="54">
        <v>936</v>
      </c>
      <c r="N5" s="54">
        <v>493</v>
      </c>
      <c r="O5" s="54">
        <v>398</v>
      </c>
      <c r="P5" s="54">
        <v>1214</v>
      </c>
      <c r="Q5" s="54">
        <v>900</v>
      </c>
      <c r="R5" s="54">
        <v>1653</v>
      </c>
      <c r="S5" s="54">
        <v>1232</v>
      </c>
      <c r="T5" s="54">
        <v>400</v>
      </c>
      <c r="U5" s="54">
        <v>348</v>
      </c>
      <c r="V5" s="54">
        <v>314</v>
      </c>
      <c r="W5" s="54">
        <v>221</v>
      </c>
      <c r="X5" s="54">
        <v>947</v>
      </c>
      <c r="Y5" s="55">
        <v>690</v>
      </c>
    </row>
    <row r="6" spans="1:25" ht="15.75" thickBot="1">
      <c r="A6" s="99" t="s">
        <v>13</v>
      </c>
      <c r="B6" s="57">
        <v>60</v>
      </c>
      <c r="C6" s="58">
        <v>43</v>
      </c>
      <c r="D6" s="58">
        <v>28</v>
      </c>
      <c r="E6" s="58">
        <v>32</v>
      </c>
      <c r="F6" s="58">
        <v>288</v>
      </c>
      <c r="G6" s="58">
        <v>273</v>
      </c>
      <c r="H6" s="58">
        <v>192</v>
      </c>
      <c r="I6" s="58">
        <v>172</v>
      </c>
      <c r="J6" s="58">
        <v>57</v>
      </c>
      <c r="K6" s="58">
        <v>65</v>
      </c>
      <c r="L6" s="58">
        <v>347</v>
      </c>
      <c r="M6" s="58">
        <v>316</v>
      </c>
      <c r="N6" s="58">
        <v>121</v>
      </c>
      <c r="O6" s="58">
        <v>102</v>
      </c>
      <c r="P6" s="58">
        <v>219</v>
      </c>
      <c r="Q6" s="58">
        <v>449</v>
      </c>
      <c r="R6" s="58">
        <v>539</v>
      </c>
      <c r="S6" s="58">
        <v>884</v>
      </c>
      <c r="T6" s="58">
        <v>90</v>
      </c>
      <c r="U6" s="58">
        <v>34</v>
      </c>
      <c r="V6" s="58">
        <v>128</v>
      </c>
      <c r="W6" s="58">
        <v>76</v>
      </c>
      <c r="X6" s="58">
        <v>286</v>
      </c>
      <c r="Y6" s="59">
        <v>194</v>
      </c>
    </row>
  </sheetData>
  <mergeCells count="16">
    <mergeCell ref="X3:Y3"/>
    <mergeCell ref="B2:G2"/>
    <mergeCell ref="H2:M2"/>
    <mergeCell ref="N2:S2"/>
    <mergeCell ref="T2:Y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</mergeCells>
  <phoneticPr fontId="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FA796-1D84-4CD9-90F7-CB7D99C8D864}">
  <dimension ref="A1:L196"/>
  <sheetViews>
    <sheetView workbookViewId="0"/>
  </sheetViews>
  <sheetFormatPr defaultColWidth="8.85546875" defaultRowHeight="14.25"/>
  <cols>
    <col min="1" max="1" width="3.7109375" style="170" customWidth="1"/>
    <col min="2" max="2" width="48.5703125" style="170" customWidth="1"/>
    <col min="3" max="3" width="5.140625" style="188" bestFit="1" customWidth="1"/>
    <col min="4" max="4" width="104.140625" style="170" bestFit="1" customWidth="1"/>
    <col min="5" max="5" width="3.140625" style="170" customWidth="1"/>
    <col min="6" max="6" width="64.85546875" style="170" bestFit="1" customWidth="1"/>
    <col min="7" max="7" width="5.28515625" style="194" bestFit="1" customWidth="1"/>
    <col min="8" max="8" width="82.85546875" style="170" bestFit="1" customWidth="1"/>
    <col min="9" max="9" width="3.42578125" style="170" customWidth="1"/>
    <col min="10" max="10" width="64.85546875" style="170" bestFit="1" customWidth="1"/>
    <col min="11" max="11" width="5.140625" style="194" bestFit="1" customWidth="1"/>
    <col min="12" max="12" width="83.42578125" style="170" bestFit="1" customWidth="1"/>
    <col min="13" max="16384" width="8.85546875" style="170"/>
  </cols>
  <sheetData>
    <row r="1" spans="1:12" ht="15" thickBot="1">
      <c r="A1" s="137" t="s">
        <v>1533</v>
      </c>
    </row>
    <row r="2" spans="1:12" ht="15" thickBot="1">
      <c r="A2" s="170" t="s">
        <v>1456</v>
      </c>
      <c r="B2" s="172" t="s">
        <v>4</v>
      </c>
      <c r="C2" s="187" t="s">
        <v>344</v>
      </c>
      <c r="D2" s="179" t="s">
        <v>1489</v>
      </c>
      <c r="E2" s="170" t="s">
        <v>1482</v>
      </c>
      <c r="F2" s="172" t="s">
        <v>4</v>
      </c>
      <c r="G2" s="173" t="s">
        <v>344</v>
      </c>
      <c r="H2" s="179" t="s">
        <v>1490</v>
      </c>
      <c r="I2" s="170" t="s">
        <v>1484</v>
      </c>
      <c r="J2" s="172" t="s">
        <v>4</v>
      </c>
      <c r="K2" s="173" t="s">
        <v>344</v>
      </c>
      <c r="L2" s="179" t="s">
        <v>1491</v>
      </c>
    </row>
    <row r="3" spans="1:12">
      <c r="B3" s="181" t="s">
        <v>1515</v>
      </c>
      <c r="C3" s="189">
        <v>1</v>
      </c>
      <c r="D3" s="182" t="s">
        <v>1159</v>
      </c>
      <c r="F3" s="198" t="s">
        <v>1492</v>
      </c>
      <c r="G3" s="199">
        <v>4</v>
      </c>
      <c r="H3" s="174" t="s">
        <v>1011</v>
      </c>
      <c r="J3" s="198" t="s">
        <v>1492</v>
      </c>
      <c r="K3" s="199">
        <v>9</v>
      </c>
      <c r="L3" s="174" t="s">
        <v>1331</v>
      </c>
    </row>
    <row r="4" spans="1:12">
      <c r="B4" s="180" t="s">
        <v>1516</v>
      </c>
      <c r="C4" s="190">
        <v>3</v>
      </c>
      <c r="D4" s="176" t="s">
        <v>954</v>
      </c>
      <c r="F4" s="175"/>
      <c r="G4" s="195"/>
      <c r="H4" s="176" t="s">
        <v>986</v>
      </c>
      <c r="J4" s="175"/>
      <c r="K4" s="195"/>
      <c r="L4" s="176" t="s">
        <v>1332</v>
      </c>
    </row>
    <row r="5" spans="1:12">
      <c r="B5" s="175"/>
      <c r="C5" s="190"/>
      <c r="D5" s="176" t="s">
        <v>1160</v>
      </c>
      <c r="F5" s="175"/>
      <c r="G5" s="195"/>
      <c r="H5" s="176" t="s">
        <v>987</v>
      </c>
      <c r="J5" s="175"/>
      <c r="K5" s="195"/>
      <c r="L5" s="176" t="s">
        <v>1080</v>
      </c>
    </row>
    <row r="6" spans="1:12">
      <c r="B6" s="183"/>
      <c r="C6" s="191"/>
      <c r="D6" s="184" t="s">
        <v>1161</v>
      </c>
      <c r="F6" s="200"/>
      <c r="G6" s="201"/>
      <c r="H6" s="184" t="s">
        <v>1004</v>
      </c>
      <c r="J6" s="175"/>
      <c r="K6" s="195"/>
      <c r="L6" s="176" t="s">
        <v>1092</v>
      </c>
    </row>
    <row r="7" spans="1:12">
      <c r="B7" s="180" t="s">
        <v>1512</v>
      </c>
      <c r="C7" s="190">
        <v>13</v>
      </c>
      <c r="D7" s="176" t="s">
        <v>1162</v>
      </c>
      <c r="F7" s="185" t="s">
        <v>1498</v>
      </c>
      <c r="G7" s="202">
        <v>1</v>
      </c>
      <c r="H7" s="186" t="s">
        <v>994</v>
      </c>
      <c r="J7" s="175"/>
      <c r="K7" s="195"/>
      <c r="L7" s="176" t="s">
        <v>1333</v>
      </c>
    </row>
    <row r="8" spans="1:12">
      <c r="B8" s="175"/>
      <c r="C8" s="190"/>
      <c r="D8" s="176" t="s">
        <v>1163</v>
      </c>
      <c r="F8" s="180" t="s">
        <v>1515</v>
      </c>
      <c r="G8" s="195">
        <v>2</v>
      </c>
      <c r="H8" s="176" t="s">
        <v>996</v>
      </c>
      <c r="J8" s="175"/>
      <c r="K8" s="195"/>
      <c r="L8" s="176" t="s">
        <v>1334</v>
      </c>
    </row>
    <row r="9" spans="1:12">
      <c r="B9" s="175"/>
      <c r="C9" s="190"/>
      <c r="D9" s="176" t="s">
        <v>1164</v>
      </c>
      <c r="F9" s="183"/>
      <c r="G9" s="201"/>
      <c r="H9" s="184" t="s">
        <v>997</v>
      </c>
      <c r="J9" s="175"/>
      <c r="K9" s="195"/>
      <c r="L9" s="176" t="s">
        <v>1335</v>
      </c>
    </row>
    <row r="10" spans="1:12">
      <c r="B10" s="175"/>
      <c r="C10" s="190"/>
      <c r="D10" s="176" t="s">
        <v>1165</v>
      </c>
      <c r="F10" s="180" t="s">
        <v>1511</v>
      </c>
      <c r="G10" s="195">
        <v>8</v>
      </c>
      <c r="H10" s="176" t="s">
        <v>1416</v>
      </c>
      <c r="J10" s="175"/>
      <c r="K10" s="195"/>
      <c r="L10" s="176" t="s">
        <v>1336</v>
      </c>
    </row>
    <row r="11" spans="1:12">
      <c r="B11" s="175"/>
      <c r="C11" s="190"/>
      <c r="D11" s="176" t="s">
        <v>1166</v>
      </c>
      <c r="F11" s="175"/>
      <c r="G11" s="195"/>
      <c r="H11" s="176" t="s">
        <v>1417</v>
      </c>
      <c r="J11" s="183"/>
      <c r="K11" s="201"/>
      <c r="L11" s="184" t="s">
        <v>1337</v>
      </c>
    </row>
    <row r="12" spans="1:12">
      <c r="B12" s="175"/>
      <c r="C12" s="190"/>
      <c r="D12" s="176" t="s">
        <v>1167</v>
      </c>
      <c r="F12" s="175"/>
      <c r="G12" s="195"/>
      <c r="H12" s="176" t="s">
        <v>1418</v>
      </c>
      <c r="J12" s="180" t="s">
        <v>1507</v>
      </c>
      <c r="K12" s="195">
        <v>2</v>
      </c>
      <c r="L12" s="176" t="s">
        <v>1131</v>
      </c>
    </row>
    <row r="13" spans="1:12">
      <c r="B13" s="175"/>
      <c r="C13" s="190"/>
      <c r="D13" s="176" t="s">
        <v>1168</v>
      </c>
      <c r="F13" s="175"/>
      <c r="G13" s="195"/>
      <c r="H13" s="176" t="s">
        <v>1419</v>
      </c>
      <c r="J13" s="183"/>
      <c r="K13" s="201"/>
      <c r="L13" s="184" t="s">
        <v>1134</v>
      </c>
    </row>
    <row r="14" spans="1:12">
      <c r="B14" s="175"/>
      <c r="C14" s="190"/>
      <c r="D14" s="176" t="s">
        <v>1169</v>
      </c>
      <c r="F14" s="175"/>
      <c r="G14" s="195"/>
      <c r="H14" s="176" t="s">
        <v>1420</v>
      </c>
      <c r="J14" s="180" t="s">
        <v>1508</v>
      </c>
      <c r="K14" s="195">
        <v>2</v>
      </c>
      <c r="L14" s="176" t="s">
        <v>1118</v>
      </c>
    </row>
    <row r="15" spans="1:12">
      <c r="B15" s="175"/>
      <c r="C15" s="190"/>
      <c r="D15" s="176" t="s">
        <v>1170</v>
      </c>
      <c r="F15" s="175"/>
      <c r="G15" s="195"/>
      <c r="H15" s="176" t="s">
        <v>1421</v>
      </c>
      <c r="J15" s="183"/>
      <c r="K15" s="201"/>
      <c r="L15" s="184" t="s">
        <v>1120</v>
      </c>
    </row>
    <row r="16" spans="1:12">
      <c r="B16" s="175"/>
      <c r="C16" s="190"/>
      <c r="D16" s="176" t="s">
        <v>1171</v>
      </c>
      <c r="F16" s="175"/>
      <c r="G16" s="195"/>
      <c r="H16" s="176" t="s">
        <v>1422</v>
      </c>
      <c r="J16" s="180" t="s">
        <v>1520</v>
      </c>
      <c r="K16" s="195">
        <v>3</v>
      </c>
      <c r="L16" s="176" t="s">
        <v>1126</v>
      </c>
    </row>
    <row r="17" spans="2:12">
      <c r="B17" s="175"/>
      <c r="C17" s="190"/>
      <c r="D17" s="176" t="s">
        <v>1172</v>
      </c>
      <c r="F17" s="183"/>
      <c r="G17" s="201"/>
      <c r="H17" s="184" t="s">
        <v>1423</v>
      </c>
      <c r="J17" s="175"/>
      <c r="K17" s="195"/>
      <c r="L17" s="176" t="s">
        <v>1132</v>
      </c>
    </row>
    <row r="18" spans="2:12">
      <c r="B18" s="175"/>
      <c r="C18" s="190"/>
      <c r="D18" s="176" t="s">
        <v>1173</v>
      </c>
      <c r="F18" s="180" t="s">
        <v>1509</v>
      </c>
      <c r="G18" s="195">
        <v>7</v>
      </c>
      <c r="H18" s="176" t="s">
        <v>1045</v>
      </c>
      <c r="J18" s="183"/>
      <c r="K18" s="201"/>
      <c r="L18" s="184" t="s">
        <v>1142</v>
      </c>
    </row>
    <row r="19" spans="2:12">
      <c r="B19" s="183"/>
      <c r="C19" s="191"/>
      <c r="D19" s="184" t="s">
        <v>1174</v>
      </c>
      <c r="F19" s="175"/>
      <c r="G19" s="195"/>
      <c r="H19" s="176" t="s">
        <v>1046</v>
      </c>
      <c r="J19" s="185" t="s">
        <v>1519</v>
      </c>
      <c r="K19" s="202">
        <v>1</v>
      </c>
      <c r="L19" s="186" t="s">
        <v>1115</v>
      </c>
    </row>
    <row r="20" spans="2:12">
      <c r="B20" s="180" t="s">
        <v>1510</v>
      </c>
      <c r="C20" s="190">
        <v>5</v>
      </c>
      <c r="D20" s="176" t="s">
        <v>1175</v>
      </c>
      <c r="F20" s="175"/>
      <c r="G20" s="195"/>
      <c r="H20" s="176" t="s">
        <v>1051</v>
      </c>
      <c r="J20" s="185" t="s">
        <v>1510</v>
      </c>
      <c r="K20" s="202">
        <v>1</v>
      </c>
      <c r="L20" s="186" t="s">
        <v>1338</v>
      </c>
    </row>
    <row r="21" spans="2:12">
      <c r="B21" s="175"/>
      <c r="C21" s="190"/>
      <c r="D21" s="176" t="s">
        <v>1176</v>
      </c>
      <c r="F21" s="175"/>
      <c r="G21" s="195"/>
      <c r="H21" s="176" t="s">
        <v>1424</v>
      </c>
      <c r="J21" s="180" t="s">
        <v>1509</v>
      </c>
      <c r="K21" s="195">
        <v>7</v>
      </c>
      <c r="L21" s="176" t="s">
        <v>1339</v>
      </c>
    </row>
    <row r="22" spans="2:12">
      <c r="B22" s="175"/>
      <c r="C22" s="190"/>
      <c r="D22" s="176" t="s">
        <v>1177</v>
      </c>
      <c r="F22" s="175"/>
      <c r="G22" s="195"/>
      <c r="H22" s="176" t="s">
        <v>1055</v>
      </c>
      <c r="J22" s="175"/>
      <c r="K22" s="195"/>
      <c r="L22" s="176" t="s">
        <v>1340</v>
      </c>
    </row>
    <row r="23" spans="2:12">
      <c r="B23" s="175"/>
      <c r="C23" s="190"/>
      <c r="D23" s="176" t="s">
        <v>1178</v>
      </c>
      <c r="F23" s="175"/>
      <c r="G23" s="195"/>
      <c r="H23" s="176" t="s">
        <v>1056</v>
      </c>
      <c r="J23" s="175"/>
      <c r="K23" s="195"/>
      <c r="L23" s="176" t="s">
        <v>1341</v>
      </c>
    </row>
    <row r="24" spans="2:12">
      <c r="B24" s="183"/>
      <c r="C24" s="191"/>
      <c r="D24" s="184" t="s">
        <v>1179</v>
      </c>
      <c r="F24" s="183"/>
      <c r="G24" s="201"/>
      <c r="H24" s="184" t="s">
        <v>1060</v>
      </c>
      <c r="J24" s="175"/>
      <c r="K24" s="195"/>
      <c r="L24" s="176" t="s">
        <v>1342</v>
      </c>
    </row>
    <row r="25" spans="2:12">
      <c r="B25" s="180" t="s">
        <v>1509</v>
      </c>
      <c r="C25" s="190">
        <v>6</v>
      </c>
      <c r="D25" s="176" t="s">
        <v>963</v>
      </c>
      <c r="F25" s="180" t="s">
        <v>1505</v>
      </c>
      <c r="G25" s="195">
        <v>2</v>
      </c>
      <c r="H25" s="176" t="s">
        <v>1425</v>
      </c>
      <c r="J25" s="175"/>
      <c r="K25" s="195"/>
      <c r="L25" s="176" t="s">
        <v>1343</v>
      </c>
    </row>
    <row r="26" spans="2:12">
      <c r="B26" s="175"/>
      <c r="C26" s="190"/>
      <c r="D26" s="176" t="s">
        <v>967</v>
      </c>
      <c r="F26" s="183"/>
      <c r="G26" s="201"/>
      <c r="H26" s="184" t="s">
        <v>1027</v>
      </c>
      <c r="J26" s="175"/>
      <c r="K26" s="195"/>
      <c r="L26" s="176" t="s">
        <v>1344</v>
      </c>
    </row>
    <row r="27" spans="2:12">
      <c r="B27" s="175"/>
      <c r="C27" s="190"/>
      <c r="D27" s="176" t="s">
        <v>971</v>
      </c>
      <c r="F27" s="185" t="s">
        <v>1500</v>
      </c>
      <c r="G27" s="202">
        <v>1</v>
      </c>
      <c r="H27" s="186" t="s">
        <v>1426</v>
      </c>
      <c r="J27" s="183"/>
      <c r="K27" s="201"/>
      <c r="L27" s="184" t="s">
        <v>1345</v>
      </c>
    </row>
    <row r="28" spans="2:12">
      <c r="B28" s="175"/>
      <c r="C28" s="190"/>
      <c r="D28" s="176" t="s">
        <v>968</v>
      </c>
      <c r="F28" s="180" t="s">
        <v>1517</v>
      </c>
      <c r="G28" s="195">
        <v>8</v>
      </c>
      <c r="H28" s="176" t="s">
        <v>1009</v>
      </c>
      <c r="J28" s="185" t="s">
        <v>1505</v>
      </c>
      <c r="K28" s="202">
        <v>1</v>
      </c>
      <c r="L28" s="186" t="s">
        <v>1346</v>
      </c>
    </row>
    <row r="29" spans="2:12">
      <c r="B29" s="175"/>
      <c r="C29" s="190"/>
      <c r="D29" s="176" t="s">
        <v>969</v>
      </c>
      <c r="F29" s="175"/>
      <c r="G29" s="195"/>
      <c r="H29" s="176" t="s">
        <v>1427</v>
      </c>
      <c r="J29" s="180" t="s">
        <v>1500</v>
      </c>
      <c r="K29" s="195">
        <v>7</v>
      </c>
      <c r="L29" s="176" t="s">
        <v>1071</v>
      </c>
    </row>
    <row r="30" spans="2:12">
      <c r="B30" s="183"/>
      <c r="C30" s="191"/>
      <c r="D30" s="184" t="s">
        <v>972</v>
      </c>
      <c r="F30" s="175"/>
      <c r="G30" s="195"/>
      <c r="H30" s="176" t="s">
        <v>1428</v>
      </c>
      <c r="J30" s="175"/>
      <c r="K30" s="195"/>
      <c r="L30" s="176" t="s">
        <v>1072</v>
      </c>
    </row>
    <row r="31" spans="2:12">
      <c r="B31" s="185" t="s">
        <v>1514</v>
      </c>
      <c r="C31" s="192">
        <v>1</v>
      </c>
      <c r="D31" s="186" t="s">
        <v>1180</v>
      </c>
      <c r="F31" s="175"/>
      <c r="G31" s="195"/>
      <c r="H31" s="176" t="s">
        <v>1429</v>
      </c>
      <c r="J31" s="175"/>
      <c r="K31" s="195"/>
      <c r="L31" s="176" t="s">
        <v>1078</v>
      </c>
    </row>
    <row r="32" spans="2:12">
      <c r="B32" s="180" t="s">
        <v>1500</v>
      </c>
      <c r="C32" s="190">
        <v>7</v>
      </c>
      <c r="D32" s="176" t="s">
        <v>1181</v>
      </c>
      <c r="F32" s="175"/>
      <c r="G32" s="195"/>
      <c r="H32" s="176" t="s">
        <v>1430</v>
      </c>
      <c r="J32" s="175"/>
      <c r="K32" s="195"/>
      <c r="L32" s="176" t="s">
        <v>1101</v>
      </c>
    </row>
    <row r="33" spans="2:12">
      <c r="B33" s="175"/>
      <c r="C33" s="190"/>
      <c r="D33" s="176" t="s">
        <v>1182</v>
      </c>
      <c r="F33" s="175"/>
      <c r="G33" s="195"/>
      <c r="H33" s="176" t="s">
        <v>1431</v>
      </c>
      <c r="J33" s="175"/>
      <c r="K33" s="195"/>
      <c r="L33" s="176" t="s">
        <v>1062</v>
      </c>
    </row>
    <row r="34" spans="2:12">
      <c r="B34" s="175"/>
      <c r="C34" s="190"/>
      <c r="D34" s="176" t="s">
        <v>951</v>
      </c>
      <c r="F34" s="175"/>
      <c r="G34" s="195"/>
      <c r="H34" s="176" t="s">
        <v>1432</v>
      </c>
      <c r="J34" s="175"/>
      <c r="K34" s="195"/>
      <c r="L34" s="176" t="s">
        <v>1073</v>
      </c>
    </row>
    <row r="35" spans="2:12">
      <c r="B35" s="175"/>
      <c r="C35" s="190"/>
      <c r="D35" s="176" t="s">
        <v>952</v>
      </c>
      <c r="F35" s="183"/>
      <c r="G35" s="201"/>
      <c r="H35" s="184" t="s">
        <v>1433</v>
      </c>
      <c r="J35" s="183"/>
      <c r="K35" s="201"/>
      <c r="L35" s="184" t="s">
        <v>1076</v>
      </c>
    </row>
    <row r="36" spans="2:12">
      <c r="B36" s="175"/>
      <c r="C36" s="190"/>
      <c r="D36" s="176" t="s">
        <v>1183</v>
      </c>
      <c r="F36" s="180" t="s">
        <v>1518</v>
      </c>
      <c r="G36" s="195">
        <v>30</v>
      </c>
      <c r="H36" s="176" t="s">
        <v>994</v>
      </c>
      <c r="J36" s="180" t="s">
        <v>1501</v>
      </c>
      <c r="K36" s="195">
        <v>5</v>
      </c>
      <c r="L36" s="176" t="s">
        <v>1097</v>
      </c>
    </row>
    <row r="37" spans="2:12">
      <c r="B37" s="175"/>
      <c r="C37" s="190"/>
      <c r="D37" s="176" t="s">
        <v>1184</v>
      </c>
      <c r="F37" s="175"/>
      <c r="G37" s="195"/>
      <c r="H37" s="176" t="s">
        <v>976</v>
      </c>
      <c r="J37" s="175"/>
      <c r="K37" s="195"/>
      <c r="L37" s="176" t="s">
        <v>1099</v>
      </c>
    </row>
    <row r="38" spans="2:12">
      <c r="B38" s="183"/>
      <c r="C38" s="191"/>
      <c r="D38" s="184" t="s">
        <v>1185</v>
      </c>
      <c r="F38" s="175"/>
      <c r="G38" s="195"/>
      <c r="H38" s="176" t="s">
        <v>1015</v>
      </c>
      <c r="J38" s="175"/>
      <c r="K38" s="195"/>
      <c r="L38" s="176" t="s">
        <v>1347</v>
      </c>
    </row>
    <row r="39" spans="2:12">
      <c r="B39" s="180" t="s">
        <v>1501</v>
      </c>
      <c r="C39" s="190">
        <v>20</v>
      </c>
      <c r="D39" s="176" t="s">
        <v>1186</v>
      </c>
      <c r="F39" s="175"/>
      <c r="G39" s="195"/>
      <c r="H39" s="176" t="s">
        <v>1434</v>
      </c>
      <c r="J39" s="175"/>
      <c r="K39" s="195"/>
      <c r="L39" s="176" t="s">
        <v>1089</v>
      </c>
    </row>
    <row r="40" spans="2:12">
      <c r="B40" s="175"/>
      <c r="C40" s="190"/>
      <c r="D40" s="176" t="s">
        <v>1187</v>
      </c>
      <c r="F40" s="175"/>
      <c r="G40" s="195"/>
      <c r="H40" s="176" t="s">
        <v>1050</v>
      </c>
      <c r="J40" s="183"/>
      <c r="K40" s="201"/>
      <c r="L40" s="184" t="s">
        <v>1348</v>
      </c>
    </row>
    <row r="41" spans="2:12">
      <c r="B41" s="175"/>
      <c r="C41" s="190"/>
      <c r="D41" s="176" t="s">
        <v>1188</v>
      </c>
      <c r="F41" s="175"/>
      <c r="G41" s="195"/>
      <c r="H41" s="176" t="s">
        <v>1435</v>
      </c>
      <c r="J41" s="180" t="s">
        <v>1517</v>
      </c>
      <c r="K41" s="195">
        <v>33</v>
      </c>
      <c r="L41" s="176" t="s">
        <v>1349</v>
      </c>
    </row>
    <row r="42" spans="2:12">
      <c r="B42" s="175"/>
      <c r="C42" s="190"/>
      <c r="D42" s="176" t="s">
        <v>1189</v>
      </c>
      <c r="F42" s="175"/>
      <c r="G42" s="195"/>
      <c r="H42" s="176" t="s">
        <v>1436</v>
      </c>
      <c r="J42" s="175"/>
      <c r="K42" s="195"/>
      <c r="L42" s="176" t="s">
        <v>1350</v>
      </c>
    </row>
    <row r="43" spans="2:12">
      <c r="B43" s="175"/>
      <c r="C43" s="190"/>
      <c r="D43" s="176" t="s">
        <v>1190</v>
      </c>
      <c r="F43" s="175"/>
      <c r="G43" s="195"/>
      <c r="H43" s="176" t="s">
        <v>1437</v>
      </c>
      <c r="J43" s="175"/>
      <c r="K43" s="195"/>
      <c r="L43" s="176" t="s">
        <v>1351</v>
      </c>
    </row>
    <row r="44" spans="2:12">
      <c r="B44" s="175"/>
      <c r="C44" s="190"/>
      <c r="D44" s="176" t="s">
        <v>1191</v>
      </c>
      <c r="F44" s="175"/>
      <c r="G44" s="195"/>
      <c r="H44" s="176" t="s">
        <v>1438</v>
      </c>
      <c r="J44" s="175"/>
      <c r="K44" s="195"/>
      <c r="L44" s="176" t="s">
        <v>1352</v>
      </c>
    </row>
    <row r="45" spans="2:12">
      <c r="B45" s="175"/>
      <c r="C45" s="190"/>
      <c r="D45" s="176" t="s">
        <v>970</v>
      </c>
      <c r="F45" s="175"/>
      <c r="G45" s="195"/>
      <c r="H45" s="176" t="s">
        <v>1019</v>
      </c>
      <c r="J45" s="175"/>
      <c r="K45" s="195"/>
      <c r="L45" s="176" t="s">
        <v>1353</v>
      </c>
    </row>
    <row r="46" spans="2:12">
      <c r="B46" s="175"/>
      <c r="C46" s="190"/>
      <c r="D46" s="176" t="s">
        <v>1192</v>
      </c>
      <c r="F46" s="175"/>
      <c r="G46" s="195"/>
      <c r="H46" s="176" t="s">
        <v>1426</v>
      </c>
      <c r="J46" s="175"/>
      <c r="K46" s="195"/>
      <c r="L46" s="176" t="s">
        <v>1109</v>
      </c>
    </row>
    <row r="47" spans="2:12">
      <c r="B47" s="175"/>
      <c r="C47" s="190"/>
      <c r="D47" s="176" t="s">
        <v>1193</v>
      </c>
      <c r="F47" s="175"/>
      <c r="G47" s="195"/>
      <c r="H47" s="176" t="s">
        <v>982</v>
      </c>
      <c r="J47" s="175"/>
      <c r="K47" s="195"/>
      <c r="L47" s="176" t="s">
        <v>1110</v>
      </c>
    </row>
    <row r="48" spans="2:12">
      <c r="B48" s="175"/>
      <c r="C48" s="190"/>
      <c r="D48" s="176" t="s">
        <v>1194</v>
      </c>
      <c r="F48" s="175"/>
      <c r="G48" s="195"/>
      <c r="H48" s="176" t="s">
        <v>1439</v>
      </c>
      <c r="J48" s="175"/>
      <c r="K48" s="195"/>
      <c r="L48" s="176" t="s">
        <v>1113</v>
      </c>
    </row>
    <row r="49" spans="2:12">
      <c r="B49" s="175"/>
      <c r="C49" s="190"/>
      <c r="D49" s="176" t="s">
        <v>1195</v>
      </c>
      <c r="F49" s="175"/>
      <c r="G49" s="195"/>
      <c r="H49" s="176" t="s">
        <v>1005</v>
      </c>
      <c r="J49" s="175"/>
      <c r="K49" s="195"/>
      <c r="L49" s="176" t="s">
        <v>1354</v>
      </c>
    </row>
    <row r="50" spans="2:12">
      <c r="B50" s="175"/>
      <c r="C50" s="190"/>
      <c r="D50" s="176" t="s">
        <v>1196</v>
      </c>
      <c r="F50" s="175"/>
      <c r="G50" s="195"/>
      <c r="H50" s="176" t="s">
        <v>1440</v>
      </c>
      <c r="J50" s="175"/>
      <c r="K50" s="195"/>
      <c r="L50" s="176" t="s">
        <v>1355</v>
      </c>
    </row>
    <row r="51" spans="2:12">
      <c r="B51" s="175"/>
      <c r="C51" s="190"/>
      <c r="D51" s="176" t="s">
        <v>1197</v>
      </c>
      <c r="F51" s="175"/>
      <c r="G51" s="195"/>
      <c r="H51" s="176" t="s">
        <v>1441</v>
      </c>
      <c r="J51" s="175"/>
      <c r="K51" s="195"/>
      <c r="L51" s="176" t="s">
        <v>1114</v>
      </c>
    </row>
    <row r="52" spans="2:12">
      <c r="B52" s="175"/>
      <c r="C52" s="190"/>
      <c r="D52" s="176" t="s">
        <v>1198</v>
      </c>
      <c r="F52" s="175"/>
      <c r="G52" s="195"/>
      <c r="H52" s="176" t="s">
        <v>1442</v>
      </c>
      <c r="J52" s="175"/>
      <c r="K52" s="195"/>
      <c r="L52" s="176" t="s">
        <v>1356</v>
      </c>
    </row>
    <row r="53" spans="2:12">
      <c r="B53" s="175"/>
      <c r="C53" s="190"/>
      <c r="D53" s="176" t="s">
        <v>1199</v>
      </c>
      <c r="F53" s="175"/>
      <c r="G53" s="195"/>
      <c r="H53" s="176" t="s">
        <v>1443</v>
      </c>
      <c r="J53" s="175"/>
      <c r="K53" s="195"/>
      <c r="L53" s="176" t="s">
        <v>1357</v>
      </c>
    </row>
    <row r="54" spans="2:12">
      <c r="B54" s="175"/>
      <c r="C54" s="190"/>
      <c r="D54" s="176" t="s">
        <v>1200</v>
      </c>
      <c r="F54" s="175"/>
      <c r="G54" s="195"/>
      <c r="H54" s="176" t="s">
        <v>1444</v>
      </c>
      <c r="J54" s="175"/>
      <c r="K54" s="195"/>
      <c r="L54" s="176" t="s">
        <v>1358</v>
      </c>
    </row>
    <row r="55" spans="2:12">
      <c r="B55" s="175"/>
      <c r="C55" s="190"/>
      <c r="D55" s="176" t="s">
        <v>1201</v>
      </c>
      <c r="F55" s="175"/>
      <c r="G55" s="195"/>
      <c r="H55" s="176" t="s">
        <v>1445</v>
      </c>
      <c r="J55" s="175"/>
      <c r="K55" s="195"/>
      <c r="L55" s="176" t="s">
        <v>1359</v>
      </c>
    </row>
    <row r="56" spans="2:12">
      <c r="B56" s="175"/>
      <c r="C56" s="190"/>
      <c r="D56" s="176" t="s">
        <v>1202</v>
      </c>
      <c r="F56" s="175"/>
      <c r="G56" s="195"/>
      <c r="H56" s="176" t="s">
        <v>1446</v>
      </c>
      <c r="J56" s="175"/>
      <c r="K56" s="195"/>
      <c r="L56" s="176" t="s">
        <v>1360</v>
      </c>
    </row>
    <row r="57" spans="2:12">
      <c r="B57" s="175"/>
      <c r="C57" s="190"/>
      <c r="D57" s="176" t="s">
        <v>1203</v>
      </c>
      <c r="F57" s="175"/>
      <c r="G57" s="195"/>
      <c r="H57" s="176" t="s">
        <v>988</v>
      </c>
      <c r="J57" s="175"/>
      <c r="K57" s="195"/>
      <c r="L57" s="176" t="s">
        <v>1361</v>
      </c>
    </row>
    <row r="58" spans="2:12">
      <c r="B58" s="183"/>
      <c r="C58" s="191"/>
      <c r="D58" s="184" t="s">
        <v>1204</v>
      </c>
      <c r="F58" s="175"/>
      <c r="G58" s="195"/>
      <c r="H58" s="176" t="s">
        <v>1447</v>
      </c>
      <c r="J58" s="175"/>
      <c r="K58" s="195"/>
      <c r="L58" s="176" t="s">
        <v>1362</v>
      </c>
    </row>
    <row r="59" spans="2:12">
      <c r="B59" s="180" t="s">
        <v>5</v>
      </c>
      <c r="C59" s="190">
        <v>51</v>
      </c>
      <c r="D59" s="176" t="s">
        <v>1205</v>
      </c>
      <c r="F59" s="175"/>
      <c r="G59" s="195"/>
      <c r="H59" s="176" t="s">
        <v>1026</v>
      </c>
      <c r="J59" s="175"/>
      <c r="K59" s="195"/>
      <c r="L59" s="176" t="s">
        <v>1363</v>
      </c>
    </row>
    <row r="60" spans="2:12">
      <c r="B60" s="175"/>
      <c r="C60" s="190"/>
      <c r="D60" s="176" t="s">
        <v>1206</v>
      </c>
      <c r="F60" s="175"/>
      <c r="G60" s="195"/>
      <c r="H60" s="176" t="s">
        <v>1041</v>
      </c>
      <c r="J60" s="175"/>
      <c r="K60" s="195"/>
      <c r="L60" s="176" t="s">
        <v>1364</v>
      </c>
    </row>
    <row r="61" spans="2:12">
      <c r="B61" s="175"/>
      <c r="C61" s="190"/>
      <c r="D61" s="176" t="s">
        <v>1207</v>
      </c>
      <c r="F61" s="175"/>
      <c r="G61" s="195"/>
      <c r="H61" s="176" t="s">
        <v>1448</v>
      </c>
      <c r="J61" s="175"/>
      <c r="K61" s="195"/>
      <c r="L61" s="176" t="s">
        <v>1365</v>
      </c>
    </row>
    <row r="62" spans="2:12">
      <c r="B62" s="175"/>
      <c r="C62" s="190"/>
      <c r="D62" s="176" t="s">
        <v>1208</v>
      </c>
      <c r="F62" s="175"/>
      <c r="G62" s="195"/>
      <c r="H62" s="176" t="s">
        <v>991</v>
      </c>
      <c r="J62" s="175"/>
      <c r="K62" s="195"/>
      <c r="L62" s="176" t="s">
        <v>1366</v>
      </c>
    </row>
    <row r="63" spans="2:12">
      <c r="B63" s="175"/>
      <c r="C63" s="190"/>
      <c r="D63" s="176" t="s">
        <v>1209</v>
      </c>
      <c r="F63" s="175"/>
      <c r="G63" s="195"/>
      <c r="H63" s="176" t="s">
        <v>1449</v>
      </c>
      <c r="J63" s="175"/>
      <c r="K63" s="195"/>
      <c r="L63" s="176" t="s">
        <v>1367</v>
      </c>
    </row>
    <row r="64" spans="2:12">
      <c r="B64" s="175"/>
      <c r="C64" s="190"/>
      <c r="D64" s="176" t="s">
        <v>1210</v>
      </c>
      <c r="F64" s="175"/>
      <c r="G64" s="195"/>
      <c r="H64" s="176" t="s">
        <v>993</v>
      </c>
      <c r="J64" s="175"/>
      <c r="K64" s="195"/>
      <c r="L64" s="176" t="s">
        <v>1368</v>
      </c>
    </row>
    <row r="65" spans="2:12">
      <c r="B65" s="175"/>
      <c r="C65" s="190"/>
      <c r="D65" s="176" t="s">
        <v>1211</v>
      </c>
      <c r="F65" s="183"/>
      <c r="G65" s="201"/>
      <c r="H65" s="184" t="s">
        <v>1450</v>
      </c>
      <c r="J65" s="175"/>
      <c r="K65" s="195"/>
      <c r="L65" s="176" t="s">
        <v>1369</v>
      </c>
    </row>
    <row r="66" spans="2:12">
      <c r="B66" s="175"/>
      <c r="C66" s="190"/>
      <c r="D66" s="176" t="s">
        <v>1212</v>
      </c>
      <c r="F66" s="180" t="s">
        <v>1513</v>
      </c>
      <c r="G66" s="195">
        <v>5</v>
      </c>
      <c r="H66" s="176" t="s">
        <v>1451</v>
      </c>
      <c r="J66" s="175"/>
      <c r="K66" s="195"/>
      <c r="L66" s="176" t="s">
        <v>1370</v>
      </c>
    </row>
    <row r="67" spans="2:12">
      <c r="B67" s="175"/>
      <c r="C67" s="190"/>
      <c r="D67" s="176" t="s">
        <v>1213</v>
      </c>
      <c r="F67" s="175"/>
      <c r="G67" s="195"/>
      <c r="H67" s="176" t="s">
        <v>980</v>
      </c>
      <c r="J67" s="175"/>
      <c r="K67" s="195"/>
      <c r="L67" s="176" t="s">
        <v>1371</v>
      </c>
    </row>
    <row r="68" spans="2:12">
      <c r="B68" s="175"/>
      <c r="C68" s="190"/>
      <c r="D68" s="176" t="s">
        <v>1214</v>
      </c>
      <c r="F68" s="175"/>
      <c r="G68" s="195"/>
      <c r="H68" s="176" t="s">
        <v>1452</v>
      </c>
      <c r="J68" s="175"/>
      <c r="K68" s="195"/>
      <c r="L68" s="176" t="s">
        <v>1372</v>
      </c>
    </row>
    <row r="69" spans="2:12">
      <c r="B69" s="175"/>
      <c r="C69" s="190"/>
      <c r="D69" s="176" t="s">
        <v>1215</v>
      </c>
      <c r="F69" s="175"/>
      <c r="G69" s="195"/>
      <c r="H69" s="176" t="s">
        <v>1024</v>
      </c>
      <c r="J69" s="175"/>
      <c r="K69" s="195"/>
      <c r="L69" s="176" t="s">
        <v>1373</v>
      </c>
    </row>
    <row r="70" spans="2:12">
      <c r="B70" s="175"/>
      <c r="C70" s="190"/>
      <c r="D70" s="176" t="s">
        <v>1216</v>
      </c>
      <c r="F70" s="183"/>
      <c r="G70" s="201"/>
      <c r="H70" s="184" t="s">
        <v>992</v>
      </c>
      <c r="J70" s="175"/>
      <c r="K70" s="195"/>
      <c r="L70" s="176" t="s">
        <v>1374</v>
      </c>
    </row>
    <row r="71" spans="2:12">
      <c r="B71" s="175"/>
      <c r="C71" s="190"/>
      <c r="D71" s="176" t="s">
        <v>1217</v>
      </c>
      <c r="F71" s="180" t="s">
        <v>8</v>
      </c>
      <c r="G71" s="195">
        <v>6</v>
      </c>
      <c r="H71" s="176" t="s">
        <v>1016</v>
      </c>
      <c r="J71" s="175"/>
      <c r="K71" s="195"/>
      <c r="L71" s="176" t="s">
        <v>1375</v>
      </c>
    </row>
    <row r="72" spans="2:12">
      <c r="B72" s="175"/>
      <c r="C72" s="190"/>
      <c r="D72" s="176" t="s">
        <v>1218</v>
      </c>
      <c r="F72" s="175"/>
      <c r="G72" s="195"/>
      <c r="H72" s="176" t="s">
        <v>1021</v>
      </c>
      <c r="J72" s="175"/>
      <c r="K72" s="195"/>
      <c r="L72" s="176" t="s">
        <v>1376</v>
      </c>
    </row>
    <row r="73" spans="2:12">
      <c r="B73" s="175"/>
      <c r="C73" s="190"/>
      <c r="D73" s="176" t="s">
        <v>1219</v>
      </c>
      <c r="F73" s="175"/>
      <c r="G73" s="195"/>
      <c r="H73" s="176" t="s">
        <v>1058</v>
      </c>
      <c r="J73" s="183"/>
      <c r="K73" s="201"/>
      <c r="L73" s="184" t="s">
        <v>1377</v>
      </c>
    </row>
    <row r="74" spans="2:12">
      <c r="B74" s="175"/>
      <c r="C74" s="190"/>
      <c r="D74" s="176" t="s">
        <v>1220</v>
      </c>
      <c r="F74" s="175"/>
      <c r="G74" s="195"/>
      <c r="H74" s="176" t="s">
        <v>1453</v>
      </c>
      <c r="J74" s="180" t="s">
        <v>1518</v>
      </c>
      <c r="K74" s="195">
        <v>24</v>
      </c>
      <c r="L74" s="176" t="s">
        <v>1378</v>
      </c>
    </row>
    <row r="75" spans="2:12">
      <c r="B75" s="175"/>
      <c r="C75" s="190"/>
      <c r="D75" s="176" t="s">
        <v>1221</v>
      </c>
      <c r="F75" s="175"/>
      <c r="G75" s="195"/>
      <c r="H75" s="176" t="s">
        <v>1454</v>
      </c>
      <c r="J75" s="175"/>
      <c r="K75" s="195"/>
      <c r="L75" s="176" t="s">
        <v>1122</v>
      </c>
    </row>
    <row r="76" spans="2:12" ht="15" thickBot="1">
      <c r="B76" s="175"/>
      <c r="C76" s="190"/>
      <c r="D76" s="176" t="s">
        <v>1222</v>
      </c>
      <c r="F76" s="177"/>
      <c r="G76" s="196"/>
      <c r="H76" s="178" t="s">
        <v>1455</v>
      </c>
      <c r="J76" s="175"/>
      <c r="K76" s="195"/>
      <c r="L76" s="176" t="s">
        <v>1379</v>
      </c>
    </row>
    <row r="77" spans="2:12">
      <c r="B77" s="175"/>
      <c r="C77" s="190"/>
      <c r="D77" s="176" t="s">
        <v>1223</v>
      </c>
      <c r="J77" s="175"/>
      <c r="K77" s="195"/>
      <c r="L77" s="176" t="s">
        <v>1380</v>
      </c>
    </row>
    <row r="78" spans="2:12">
      <c r="B78" s="175"/>
      <c r="C78" s="190"/>
      <c r="D78" s="176" t="s">
        <v>1224</v>
      </c>
      <c r="J78" s="175"/>
      <c r="K78" s="195"/>
      <c r="L78" s="176" t="s">
        <v>1075</v>
      </c>
    </row>
    <row r="79" spans="2:12">
      <c r="B79" s="175"/>
      <c r="C79" s="190"/>
      <c r="D79" s="176" t="s">
        <v>1225</v>
      </c>
      <c r="J79" s="175"/>
      <c r="K79" s="195"/>
      <c r="L79" s="176" t="s">
        <v>1381</v>
      </c>
    </row>
    <row r="80" spans="2:12">
      <c r="B80" s="175"/>
      <c r="C80" s="190"/>
      <c r="D80" s="176" t="s">
        <v>1226</v>
      </c>
      <c r="J80" s="175"/>
      <c r="K80" s="195"/>
      <c r="L80" s="176" t="s">
        <v>1124</v>
      </c>
    </row>
    <row r="81" spans="2:12">
      <c r="B81" s="175"/>
      <c r="C81" s="190"/>
      <c r="D81" s="176" t="s">
        <v>1227</v>
      </c>
      <c r="J81" s="175"/>
      <c r="K81" s="195"/>
      <c r="L81" s="176" t="s">
        <v>1382</v>
      </c>
    </row>
    <row r="82" spans="2:12">
      <c r="B82" s="175"/>
      <c r="C82" s="190"/>
      <c r="D82" s="176" t="s">
        <v>1228</v>
      </c>
      <c r="J82" s="175"/>
      <c r="K82" s="195"/>
      <c r="L82" s="176" t="s">
        <v>1383</v>
      </c>
    </row>
    <row r="83" spans="2:12">
      <c r="B83" s="175"/>
      <c r="C83" s="190"/>
      <c r="D83" s="176" t="s">
        <v>1229</v>
      </c>
      <c r="J83" s="175"/>
      <c r="K83" s="195"/>
      <c r="L83" s="176" t="s">
        <v>1155</v>
      </c>
    </row>
    <row r="84" spans="2:12">
      <c r="B84" s="175"/>
      <c r="C84" s="190"/>
      <c r="D84" s="176" t="s">
        <v>1230</v>
      </c>
      <c r="J84" s="175"/>
      <c r="K84" s="195"/>
      <c r="L84" s="176" t="s">
        <v>1061</v>
      </c>
    </row>
    <row r="85" spans="2:12">
      <c r="B85" s="175"/>
      <c r="C85" s="190"/>
      <c r="D85" s="176" t="s">
        <v>1231</v>
      </c>
      <c r="J85" s="175"/>
      <c r="K85" s="195"/>
      <c r="L85" s="176" t="s">
        <v>1085</v>
      </c>
    </row>
    <row r="86" spans="2:12">
      <c r="B86" s="175"/>
      <c r="C86" s="190"/>
      <c r="D86" s="176" t="s">
        <v>1232</v>
      </c>
      <c r="J86" s="175"/>
      <c r="K86" s="195"/>
      <c r="L86" s="176" t="s">
        <v>1119</v>
      </c>
    </row>
    <row r="87" spans="2:12">
      <c r="B87" s="175"/>
      <c r="C87" s="190"/>
      <c r="D87" s="176" t="s">
        <v>1233</v>
      </c>
      <c r="J87" s="175"/>
      <c r="K87" s="195"/>
      <c r="L87" s="176" t="s">
        <v>1384</v>
      </c>
    </row>
    <row r="88" spans="2:12">
      <c r="B88" s="175"/>
      <c r="C88" s="190"/>
      <c r="D88" s="176" t="s">
        <v>1234</v>
      </c>
      <c r="J88" s="175"/>
      <c r="K88" s="195"/>
      <c r="L88" s="176" t="s">
        <v>1385</v>
      </c>
    </row>
    <row r="89" spans="2:12">
      <c r="B89" s="175"/>
      <c r="C89" s="190"/>
      <c r="D89" s="176" t="s">
        <v>1235</v>
      </c>
      <c r="J89" s="175"/>
      <c r="K89" s="195"/>
      <c r="L89" s="176" t="s">
        <v>1121</v>
      </c>
    </row>
    <row r="90" spans="2:12">
      <c r="B90" s="175"/>
      <c r="C90" s="190"/>
      <c r="D90" s="176" t="s">
        <v>1236</v>
      </c>
      <c r="J90" s="175"/>
      <c r="K90" s="195"/>
      <c r="L90" s="176" t="s">
        <v>1386</v>
      </c>
    </row>
    <row r="91" spans="2:12">
      <c r="B91" s="175"/>
      <c r="C91" s="190"/>
      <c r="D91" s="176" t="s">
        <v>1237</v>
      </c>
      <c r="J91" s="175"/>
      <c r="K91" s="195"/>
      <c r="L91" s="176" t="s">
        <v>1123</v>
      </c>
    </row>
    <row r="92" spans="2:12">
      <c r="B92" s="175"/>
      <c r="C92" s="190"/>
      <c r="D92" s="176" t="s">
        <v>1238</v>
      </c>
      <c r="J92" s="175"/>
      <c r="K92" s="195"/>
      <c r="L92" s="176" t="s">
        <v>1387</v>
      </c>
    </row>
    <row r="93" spans="2:12">
      <c r="B93" s="175"/>
      <c r="C93" s="190"/>
      <c r="D93" s="176" t="s">
        <v>1239</v>
      </c>
      <c r="J93" s="175"/>
      <c r="K93" s="195"/>
      <c r="L93" s="176" t="s">
        <v>1074</v>
      </c>
    </row>
    <row r="94" spans="2:12">
      <c r="B94" s="175"/>
      <c r="C94" s="190"/>
      <c r="D94" s="176" t="s">
        <v>1240</v>
      </c>
      <c r="J94" s="175"/>
      <c r="K94" s="195"/>
      <c r="L94" s="176" t="s">
        <v>1388</v>
      </c>
    </row>
    <row r="95" spans="2:12">
      <c r="B95" s="175"/>
      <c r="C95" s="190"/>
      <c r="D95" s="176" t="s">
        <v>1241</v>
      </c>
      <c r="J95" s="175"/>
      <c r="K95" s="195"/>
      <c r="L95" s="176" t="s">
        <v>1389</v>
      </c>
    </row>
    <row r="96" spans="2:12">
      <c r="B96" s="175"/>
      <c r="C96" s="190"/>
      <c r="D96" s="176" t="s">
        <v>1242</v>
      </c>
      <c r="J96" s="175"/>
      <c r="K96" s="195"/>
      <c r="L96" s="176" t="s">
        <v>1390</v>
      </c>
    </row>
    <row r="97" spans="2:12">
      <c r="B97" s="175"/>
      <c r="C97" s="190"/>
      <c r="D97" s="176" t="s">
        <v>1243</v>
      </c>
      <c r="J97" s="183"/>
      <c r="K97" s="201"/>
      <c r="L97" s="184" t="s">
        <v>1125</v>
      </c>
    </row>
    <row r="98" spans="2:12">
      <c r="B98" s="175"/>
      <c r="C98" s="190"/>
      <c r="D98" s="176" t="s">
        <v>1244</v>
      </c>
      <c r="J98" s="180" t="s">
        <v>1513</v>
      </c>
      <c r="K98" s="195">
        <v>17</v>
      </c>
      <c r="L98" s="176" t="s">
        <v>1391</v>
      </c>
    </row>
    <row r="99" spans="2:12">
      <c r="B99" s="175"/>
      <c r="C99" s="190"/>
      <c r="D99" s="176" t="s">
        <v>1245</v>
      </c>
      <c r="J99" s="175"/>
      <c r="K99" s="195"/>
      <c r="L99" s="176" t="s">
        <v>1107</v>
      </c>
    </row>
    <row r="100" spans="2:12">
      <c r="B100" s="175"/>
      <c r="C100" s="190"/>
      <c r="D100" s="176" t="s">
        <v>1246</v>
      </c>
      <c r="J100" s="175"/>
      <c r="K100" s="195"/>
      <c r="L100" s="176" t="s">
        <v>1392</v>
      </c>
    </row>
    <row r="101" spans="2:12">
      <c r="B101" s="175"/>
      <c r="C101" s="190"/>
      <c r="D101" s="176" t="s">
        <v>1247</v>
      </c>
      <c r="J101" s="175"/>
      <c r="K101" s="195"/>
      <c r="L101" s="176" t="s">
        <v>1135</v>
      </c>
    </row>
    <row r="102" spans="2:12">
      <c r="B102" s="175"/>
      <c r="C102" s="190"/>
      <c r="D102" s="176" t="s">
        <v>1248</v>
      </c>
      <c r="J102" s="175"/>
      <c r="K102" s="195"/>
      <c r="L102" s="176" t="s">
        <v>1393</v>
      </c>
    </row>
    <row r="103" spans="2:12">
      <c r="B103" s="175"/>
      <c r="C103" s="190"/>
      <c r="D103" s="176" t="s">
        <v>1249</v>
      </c>
      <c r="J103" s="175"/>
      <c r="K103" s="195"/>
      <c r="L103" s="176" t="s">
        <v>1394</v>
      </c>
    </row>
    <row r="104" spans="2:12">
      <c r="B104" s="175"/>
      <c r="C104" s="190"/>
      <c r="D104" s="176" t="s">
        <v>973</v>
      </c>
      <c r="J104" s="175"/>
      <c r="K104" s="195"/>
      <c r="L104" s="176" t="s">
        <v>1395</v>
      </c>
    </row>
    <row r="105" spans="2:12">
      <c r="B105" s="175"/>
      <c r="C105" s="190"/>
      <c r="D105" s="176" t="s">
        <v>1250</v>
      </c>
      <c r="J105" s="175"/>
      <c r="K105" s="195"/>
      <c r="L105" s="176" t="s">
        <v>1396</v>
      </c>
    </row>
    <row r="106" spans="2:12">
      <c r="B106" s="175"/>
      <c r="C106" s="190"/>
      <c r="D106" s="176" t="s">
        <v>1251</v>
      </c>
      <c r="J106" s="175"/>
      <c r="K106" s="195"/>
      <c r="L106" s="176" t="s">
        <v>1397</v>
      </c>
    </row>
    <row r="107" spans="2:12">
      <c r="B107" s="175"/>
      <c r="C107" s="190"/>
      <c r="D107" s="176" t="s">
        <v>1252</v>
      </c>
      <c r="J107" s="175"/>
      <c r="K107" s="195"/>
      <c r="L107" s="176" t="s">
        <v>1398</v>
      </c>
    </row>
    <row r="108" spans="2:12">
      <c r="B108" s="175"/>
      <c r="C108" s="190"/>
      <c r="D108" s="176" t="s">
        <v>1253</v>
      </c>
      <c r="J108" s="175"/>
      <c r="K108" s="195"/>
      <c r="L108" s="176" t="s">
        <v>1140</v>
      </c>
    </row>
    <row r="109" spans="2:12">
      <c r="B109" s="183"/>
      <c r="C109" s="191"/>
      <c r="D109" s="184" t="s">
        <v>1254</v>
      </c>
      <c r="J109" s="175"/>
      <c r="K109" s="195"/>
      <c r="L109" s="176" t="s">
        <v>1399</v>
      </c>
    </row>
    <row r="110" spans="2:12">
      <c r="B110" s="180" t="s">
        <v>1502</v>
      </c>
      <c r="C110" s="190">
        <v>28</v>
      </c>
      <c r="D110" s="176" t="s">
        <v>1255</v>
      </c>
      <c r="J110" s="175"/>
      <c r="K110" s="195"/>
      <c r="L110" s="176" t="s">
        <v>1400</v>
      </c>
    </row>
    <row r="111" spans="2:12">
      <c r="B111" s="175"/>
      <c r="C111" s="190"/>
      <c r="D111" s="176" t="s">
        <v>924</v>
      </c>
      <c r="J111" s="175"/>
      <c r="K111" s="195"/>
      <c r="L111" s="176" t="s">
        <v>1401</v>
      </c>
    </row>
    <row r="112" spans="2:12">
      <c r="B112" s="175"/>
      <c r="C112" s="190"/>
      <c r="D112" s="176" t="s">
        <v>1256</v>
      </c>
      <c r="J112" s="175"/>
      <c r="K112" s="195"/>
      <c r="L112" s="176" t="s">
        <v>1402</v>
      </c>
    </row>
    <row r="113" spans="2:12">
      <c r="B113" s="175"/>
      <c r="C113" s="190"/>
      <c r="D113" s="176" t="s">
        <v>1257</v>
      </c>
      <c r="J113" s="175"/>
      <c r="K113" s="195"/>
      <c r="L113" s="176" t="s">
        <v>1403</v>
      </c>
    </row>
    <row r="114" spans="2:12">
      <c r="B114" s="175"/>
      <c r="C114" s="190"/>
      <c r="D114" s="176" t="s">
        <v>949</v>
      </c>
      <c r="J114" s="183"/>
      <c r="K114" s="201"/>
      <c r="L114" s="184" t="s">
        <v>1404</v>
      </c>
    </row>
    <row r="115" spans="2:12">
      <c r="B115" s="175"/>
      <c r="C115" s="190"/>
      <c r="D115" s="176" t="s">
        <v>1258</v>
      </c>
      <c r="J115" s="180" t="s">
        <v>824</v>
      </c>
      <c r="K115" s="195">
        <v>19</v>
      </c>
      <c r="L115" s="176" t="s">
        <v>1405</v>
      </c>
    </row>
    <row r="116" spans="2:12">
      <c r="B116" s="175"/>
      <c r="C116" s="190"/>
      <c r="D116" s="176" t="s">
        <v>1259</v>
      </c>
      <c r="J116" s="175"/>
      <c r="K116" s="195"/>
      <c r="L116" s="176" t="s">
        <v>1090</v>
      </c>
    </row>
    <row r="117" spans="2:12">
      <c r="B117" s="175"/>
      <c r="C117" s="190"/>
      <c r="D117" s="176" t="s">
        <v>1260</v>
      </c>
      <c r="J117" s="175"/>
      <c r="K117" s="195"/>
      <c r="L117" s="176" t="s">
        <v>1406</v>
      </c>
    </row>
    <row r="118" spans="2:12">
      <c r="B118" s="175"/>
      <c r="C118" s="190"/>
      <c r="D118" s="176" t="s">
        <v>1261</v>
      </c>
      <c r="J118" s="175"/>
      <c r="K118" s="195"/>
      <c r="L118" s="176" t="s">
        <v>1407</v>
      </c>
    </row>
    <row r="119" spans="2:12">
      <c r="B119" s="175"/>
      <c r="C119" s="190"/>
      <c r="D119" s="176" t="s">
        <v>1262</v>
      </c>
      <c r="J119" s="175"/>
      <c r="K119" s="195"/>
      <c r="L119" s="176" t="s">
        <v>1130</v>
      </c>
    </row>
    <row r="120" spans="2:12">
      <c r="B120" s="175"/>
      <c r="C120" s="190"/>
      <c r="D120" s="176" t="s">
        <v>1263</v>
      </c>
      <c r="J120" s="175"/>
      <c r="K120" s="195"/>
      <c r="L120" s="176" t="s">
        <v>1408</v>
      </c>
    </row>
    <row r="121" spans="2:12">
      <c r="B121" s="175"/>
      <c r="C121" s="190"/>
      <c r="D121" s="176" t="s">
        <v>1264</v>
      </c>
      <c r="J121" s="175"/>
      <c r="K121" s="195"/>
      <c r="L121" s="176" t="s">
        <v>1150</v>
      </c>
    </row>
    <row r="122" spans="2:12">
      <c r="B122" s="175"/>
      <c r="C122" s="190"/>
      <c r="D122" s="176" t="s">
        <v>1265</v>
      </c>
      <c r="J122" s="175"/>
      <c r="K122" s="195"/>
      <c r="L122" s="176" t="s">
        <v>1409</v>
      </c>
    </row>
    <row r="123" spans="2:12">
      <c r="B123" s="175"/>
      <c r="C123" s="190"/>
      <c r="D123" s="176" t="s">
        <v>937</v>
      </c>
      <c r="J123" s="175"/>
      <c r="K123" s="195"/>
      <c r="L123" s="176" t="s">
        <v>1152</v>
      </c>
    </row>
    <row r="124" spans="2:12">
      <c r="B124" s="175"/>
      <c r="C124" s="190"/>
      <c r="D124" s="176" t="s">
        <v>1266</v>
      </c>
      <c r="J124" s="175"/>
      <c r="K124" s="195"/>
      <c r="L124" s="176" t="s">
        <v>1410</v>
      </c>
    </row>
    <row r="125" spans="2:12">
      <c r="B125" s="175"/>
      <c r="C125" s="190"/>
      <c r="D125" s="176" t="s">
        <v>1267</v>
      </c>
      <c r="J125" s="175"/>
      <c r="K125" s="195"/>
      <c r="L125" s="176" t="s">
        <v>1411</v>
      </c>
    </row>
    <row r="126" spans="2:12">
      <c r="B126" s="175"/>
      <c r="C126" s="190"/>
      <c r="D126" s="176" t="s">
        <v>1268</v>
      </c>
      <c r="J126" s="175"/>
      <c r="K126" s="195"/>
      <c r="L126" s="176" t="s">
        <v>1412</v>
      </c>
    </row>
    <row r="127" spans="2:12">
      <c r="B127" s="175"/>
      <c r="C127" s="190"/>
      <c r="D127" s="176" t="s">
        <v>1269</v>
      </c>
      <c r="J127" s="175"/>
      <c r="K127" s="195"/>
      <c r="L127" s="176" t="s">
        <v>1413</v>
      </c>
    </row>
    <row r="128" spans="2:12">
      <c r="B128" s="175"/>
      <c r="C128" s="190"/>
      <c r="D128" s="176" t="s">
        <v>1270</v>
      </c>
      <c r="J128" s="175"/>
      <c r="K128" s="195"/>
      <c r="L128" s="176" t="s">
        <v>1145</v>
      </c>
    </row>
    <row r="129" spans="2:12">
      <c r="B129" s="175"/>
      <c r="C129" s="190"/>
      <c r="D129" s="176" t="s">
        <v>947</v>
      </c>
      <c r="J129" s="175"/>
      <c r="K129" s="195"/>
      <c r="L129" s="176" t="s">
        <v>1128</v>
      </c>
    </row>
    <row r="130" spans="2:12">
      <c r="B130" s="175"/>
      <c r="C130" s="190"/>
      <c r="D130" s="176" t="s">
        <v>1271</v>
      </c>
      <c r="J130" s="175"/>
      <c r="K130" s="195"/>
      <c r="L130" s="176" t="s">
        <v>1149</v>
      </c>
    </row>
    <row r="131" spans="2:12">
      <c r="B131" s="175"/>
      <c r="C131" s="190"/>
      <c r="D131" s="176" t="s">
        <v>1272</v>
      </c>
      <c r="J131" s="175"/>
      <c r="K131" s="195"/>
      <c r="L131" s="176" t="s">
        <v>1414</v>
      </c>
    </row>
    <row r="132" spans="2:12">
      <c r="B132" s="175"/>
      <c r="C132" s="190"/>
      <c r="D132" s="176" t="s">
        <v>1273</v>
      </c>
      <c r="J132" s="175"/>
      <c r="K132" s="195"/>
      <c r="L132" s="176" t="s">
        <v>1415</v>
      </c>
    </row>
    <row r="133" spans="2:12" ht="15" thickBot="1">
      <c r="B133" s="175"/>
      <c r="C133" s="190"/>
      <c r="D133" s="176" t="s">
        <v>1274</v>
      </c>
      <c r="J133" s="177"/>
      <c r="K133" s="196"/>
      <c r="L133" s="178" t="s">
        <v>1154</v>
      </c>
    </row>
    <row r="134" spans="2:12">
      <c r="B134" s="175"/>
      <c r="C134" s="190"/>
      <c r="D134" s="176" t="s">
        <v>1275</v>
      </c>
    </row>
    <row r="135" spans="2:12">
      <c r="B135" s="175"/>
      <c r="C135" s="190"/>
      <c r="D135" s="176" t="s">
        <v>1276</v>
      </c>
    </row>
    <row r="136" spans="2:12">
      <c r="B136" s="175"/>
      <c r="C136" s="190"/>
      <c r="D136" s="176" t="s">
        <v>1277</v>
      </c>
    </row>
    <row r="137" spans="2:12">
      <c r="B137" s="183"/>
      <c r="C137" s="191"/>
      <c r="D137" s="184" t="s">
        <v>1278</v>
      </c>
    </row>
    <row r="138" spans="2:12">
      <c r="B138" s="180" t="s">
        <v>1513</v>
      </c>
      <c r="C138" s="190">
        <v>29</v>
      </c>
      <c r="D138" s="176" t="s">
        <v>1279</v>
      </c>
    </row>
    <row r="139" spans="2:12">
      <c r="B139" s="175"/>
      <c r="C139" s="190"/>
      <c r="D139" s="176" t="s">
        <v>1280</v>
      </c>
    </row>
    <row r="140" spans="2:12">
      <c r="B140" s="175"/>
      <c r="C140" s="190"/>
      <c r="D140" s="176" t="s">
        <v>962</v>
      </c>
    </row>
    <row r="141" spans="2:12">
      <c r="B141" s="175"/>
      <c r="C141" s="190"/>
      <c r="D141" s="176" t="s">
        <v>1281</v>
      </c>
    </row>
    <row r="142" spans="2:12">
      <c r="B142" s="175"/>
      <c r="C142" s="190"/>
      <c r="D142" s="176" t="s">
        <v>1282</v>
      </c>
    </row>
    <row r="143" spans="2:12">
      <c r="B143" s="175"/>
      <c r="C143" s="190"/>
      <c r="D143" s="176" t="s">
        <v>1283</v>
      </c>
    </row>
    <row r="144" spans="2:12">
      <c r="B144" s="175"/>
      <c r="C144" s="190"/>
      <c r="D144" s="176" t="s">
        <v>1284</v>
      </c>
    </row>
    <row r="145" spans="2:4">
      <c r="B145" s="175"/>
      <c r="C145" s="190"/>
      <c r="D145" s="176" t="s">
        <v>1285</v>
      </c>
    </row>
    <row r="146" spans="2:4">
      <c r="B146" s="175"/>
      <c r="C146" s="190"/>
      <c r="D146" s="176" t="s">
        <v>920</v>
      </c>
    </row>
    <row r="147" spans="2:4">
      <c r="B147" s="175"/>
      <c r="C147" s="190"/>
      <c r="D147" s="176" t="s">
        <v>1286</v>
      </c>
    </row>
    <row r="148" spans="2:4">
      <c r="B148" s="175"/>
      <c r="C148" s="190"/>
      <c r="D148" s="176" t="s">
        <v>1287</v>
      </c>
    </row>
    <row r="149" spans="2:4">
      <c r="B149" s="175"/>
      <c r="C149" s="190"/>
      <c r="D149" s="176" t="s">
        <v>1288</v>
      </c>
    </row>
    <row r="150" spans="2:4">
      <c r="B150" s="175"/>
      <c r="C150" s="190"/>
      <c r="D150" s="176" t="s">
        <v>1289</v>
      </c>
    </row>
    <row r="151" spans="2:4">
      <c r="B151" s="175"/>
      <c r="C151" s="190"/>
      <c r="D151" s="176" t="s">
        <v>1290</v>
      </c>
    </row>
    <row r="152" spans="2:4">
      <c r="B152" s="175"/>
      <c r="C152" s="190"/>
      <c r="D152" s="176" t="s">
        <v>1291</v>
      </c>
    </row>
    <row r="153" spans="2:4">
      <c r="B153" s="175"/>
      <c r="C153" s="190"/>
      <c r="D153" s="176" t="s">
        <v>1292</v>
      </c>
    </row>
    <row r="154" spans="2:4">
      <c r="B154" s="175"/>
      <c r="C154" s="190"/>
      <c r="D154" s="176" t="s">
        <v>916</v>
      </c>
    </row>
    <row r="155" spans="2:4">
      <c r="B155" s="175"/>
      <c r="C155" s="190"/>
      <c r="D155" s="176" t="s">
        <v>1293</v>
      </c>
    </row>
    <row r="156" spans="2:4">
      <c r="B156" s="175"/>
      <c r="C156" s="190"/>
      <c r="D156" s="176" t="s">
        <v>948</v>
      </c>
    </row>
    <row r="157" spans="2:4">
      <c r="B157" s="175"/>
      <c r="C157" s="190"/>
      <c r="D157" s="176" t="s">
        <v>1294</v>
      </c>
    </row>
    <row r="158" spans="2:4">
      <c r="B158" s="175"/>
      <c r="C158" s="190"/>
      <c r="D158" s="176" t="s">
        <v>1295</v>
      </c>
    </row>
    <row r="159" spans="2:4">
      <c r="B159" s="175"/>
      <c r="C159" s="190"/>
      <c r="D159" s="176" t="s">
        <v>1296</v>
      </c>
    </row>
    <row r="160" spans="2:4">
      <c r="B160" s="175"/>
      <c r="C160" s="190"/>
      <c r="D160" s="176" t="s">
        <v>1297</v>
      </c>
    </row>
    <row r="161" spans="2:4">
      <c r="B161" s="175"/>
      <c r="C161" s="190"/>
      <c r="D161" s="176" t="s">
        <v>1298</v>
      </c>
    </row>
    <row r="162" spans="2:4">
      <c r="B162" s="175"/>
      <c r="C162" s="190"/>
      <c r="D162" s="176" t="s">
        <v>1299</v>
      </c>
    </row>
    <row r="163" spans="2:4">
      <c r="B163" s="175"/>
      <c r="C163" s="190"/>
      <c r="D163" s="176" t="s">
        <v>1300</v>
      </c>
    </row>
    <row r="164" spans="2:4">
      <c r="B164" s="175"/>
      <c r="C164" s="190"/>
      <c r="D164" s="176" t="s">
        <v>1301</v>
      </c>
    </row>
    <row r="165" spans="2:4">
      <c r="B165" s="175"/>
      <c r="C165" s="190"/>
      <c r="D165" s="176" t="s">
        <v>1302</v>
      </c>
    </row>
    <row r="166" spans="2:4">
      <c r="B166" s="183"/>
      <c r="C166" s="191"/>
      <c r="D166" s="184" t="s">
        <v>1303</v>
      </c>
    </row>
    <row r="167" spans="2:4">
      <c r="B167" s="180" t="s">
        <v>824</v>
      </c>
      <c r="C167" s="190">
        <v>30</v>
      </c>
      <c r="D167" s="176" t="s">
        <v>1304</v>
      </c>
    </row>
    <row r="168" spans="2:4">
      <c r="B168" s="175"/>
      <c r="C168" s="190"/>
      <c r="D168" s="176" t="s">
        <v>1305</v>
      </c>
    </row>
    <row r="169" spans="2:4">
      <c r="B169" s="175"/>
      <c r="C169" s="190"/>
      <c r="D169" s="176" t="s">
        <v>1306</v>
      </c>
    </row>
    <row r="170" spans="2:4">
      <c r="B170" s="175"/>
      <c r="C170" s="190"/>
      <c r="D170" s="176" t="s">
        <v>1307</v>
      </c>
    </row>
    <row r="171" spans="2:4">
      <c r="B171" s="175"/>
      <c r="C171" s="190"/>
      <c r="D171" s="176" t="s">
        <v>1308</v>
      </c>
    </row>
    <row r="172" spans="2:4">
      <c r="B172" s="175"/>
      <c r="C172" s="190"/>
      <c r="D172" s="176" t="s">
        <v>1309</v>
      </c>
    </row>
    <row r="173" spans="2:4">
      <c r="B173" s="175"/>
      <c r="C173" s="190"/>
      <c r="D173" s="176" t="s">
        <v>1310</v>
      </c>
    </row>
    <row r="174" spans="2:4">
      <c r="B174" s="175"/>
      <c r="C174" s="190"/>
      <c r="D174" s="176" t="s">
        <v>1311</v>
      </c>
    </row>
    <row r="175" spans="2:4">
      <c r="B175" s="175"/>
      <c r="C175" s="190"/>
      <c r="D175" s="176" t="s">
        <v>1312</v>
      </c>
    </row>
    <row r="176" spans="2:4">
      <c r="B176" s="175"/>
      <c r="C176" s="190"/>
      <c r="D176" s="176" t="s">
        <v>1313</v>
      </c>
    </row>
    <row r="177" spans="2:4">
      <c r="B177" s="175"/>
      <c r="C177" s="190"/>
      <c r="D177" s="176" t="s">
        <v>1314</v>
      </c>
    </row>
    <row r="178" spans="2:4">
      <c r="B178" s="175"/>
      <c r="C178" s="190"/>
      <c r="D178" s="176" t="s">
        <v>1315</v>
      </c>
    </row>
    <row r="179" spans="2:4">
      <c r="B179" s="175"/>
      <c r="C179" s="190"/>
      <c r="D179" s="176" t="s">
        <v>1316</v>
      </c>
    </row>
    <row r="180" spans="2:4">
      <c r="B180" s="175"/>
      <c r="C180" s="190"/>
      <c r="D180" s="176" t="s">
        <v>1317</v>
      </c>
    </row>
    <row r="181" spans="2:4">
      <c r="B181" s="175"/>
      <c r="C181" s="190"/>
      <c r="D181" s="176" t="s">
        <v>1318</v>
      </c>
    </row>
    <row r="182" spans="2:4">
      <c r="B182" s="175"/>
      <c r="C182" s="190"/>
      <c r="D182" s="176" t="s">
        <v>1319</v>
      </c>
    </row>
    <row r="183" spans="2:4">
      <c r="B183" s="175"/>
      <c r="C183" s="190"/>
      <c r="D183" s="176" t="s">
        <v>946</v>
      </c>
    </row>
    <row r="184" spans="2:4">
      <c r="B184" s="175"/>
      <c r="C184" s="190"/>
      <c r="D184" s="176" t="s">
        <v>1320</v>
      </c>
    </row>
    <row r="185" spans="2:4">
      <c r="B185" s="175"/>
      <c r="C185" s="190"/>
      <c r="D185" s="176" t="s">
        <v>1321</v>
      </c>
    </row>
    <row r="186" spans="2:4">
      <c r="B186" s="175"/>
      <c r="C186" s="190"/>
      <c r="D186" s="176" t="s">
        <v>1322</v>
      </c>
    </row>
    <row r="187" spans="2:4">
      <c r="B187" s="175"/>
      <c r="C187" s="190"/>
      <c r="D187" s="176" t="s">
        <v>1323</v>
      </c>
    </row>
    <row r="188" spans="2:4">
      <c r="B188" s="175"/>
      <c r="C188" s="190"/>
      <c r="D188" s="176" t="s">
        <v>915</v>
      </c>
    </row>
    <row r="189" spans="2:4">
      <c r="B189" s="175"/>
      <c r="C189" s="190"/>
      <c r="D189" s="176" t="s">
        <v>1324</v>
      </c>
    </row>
    <row r="190" spans="2:4">
      <c r="B190" s="175"/>
      <c r="C190" s="190"/>
      <c r="D190" s="176" t="s">
        <v>1325</v>
      </c>
    </row>
    <row r="191" spans="2:4">
      <c r="B191" s="175"/>
      <c r="C191" s="190"/>
      <c r="D191" s="176" t="s">
        <v>1326</v>
      </c>
    </row>
    <row r="192" spans="2:4">
      <c r="B192" s="175"/>
      <c r="C192" s="190"/>
      <c r="D192" s="176" t="s">
        <v>974</v>
      </c>
    </row>
    <row r="193" spans="2:4">
      <c r="B193" s="175"/>
      <c r="C193" s="190"/>
      <c r="D193" s="176" t="s">
        <v>1327</v>
      </c>
    </row>
    <row r="194" spans="2:4">
      <c r="B194" s="175"/>
      <c r="C194" s="190"/>
      <c r="D194" s="176" t="s">
        <v>1328</v>
      </c>
    </row>
    <row r="195" spans="2:4">
      <c r="B195" s="175"/>
      <c r="C195" s="190"/>
      <c r="D195" s="176" t="s">
        <v>1329</v>
      </c>
    </row>
    <row r="196" spans="2:4" ht="15" thickBot="1">
      <c r="B196" s="177"/>
      <c r="C196" s="193"/>
      <c r="D196" s="178" t="s">
        <v>1330</v>
      </c>
    </row>
  </sheetData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FA99A-D9AB-4F7F-94CD-9FB0DFE47B40}">
  <dimension ref="A1:D9"/>
  <sheetViews>
    <sheetView workbookViewId="0">
      <selection activeCell="I56" sqref="I56"/>
    </sheetView>
  </sheetViews>
  <sheetFormatPr defaultColWidth="9.140625" defaultRowHeight="15.75"/>
  <cols>
    <col min="1" max="1" width="72.140625" customWidth="1"/>
    <col min="2" max="2" width="14.28515625" bestFit="1" customWidth="1"/>
    <col min="3" max="3" width="13.7109375" bestFit="1" customWidth="1"/>
    <col min="4" max="4" width="14.28515625" bestFit="1" customWidth="1"/>
  </cols>
  <sheetData>
    <row r="1" spans="1:4" ht="16.5" thickBot="1">
      <c r="A1" s="1" t="s">
        <v>1534</v>
      </c>
    </row>
    <row r="2" spans="1:4" ht="17.25" thickBot="1">
      <c r="A2" s="120" t="s">
        <v>811</v>
      </c>
      <c r="B2" s="121" t="s">
        <v>818</v>
      </c>
      <c r="C2" s="122" t="s">
        <v>819</v>
      </c>
      <c r="D2" s="122" t="s">
        <v>820</v>
      </c>
    </row>
    <row r="3" spans="1:4">
      <c r="A3" s="123" t="s">
        <v>812</v>
      </c>
      <c r="B3" s="124">
        <v>0</v>
      </c>
      <c r="C3" s="124">
        <v>1</v>
      </c>
      <c r="D3" s="125">
        <v>2</v>
      </c>
    </row>
    <row r="4" spans="1:4">
      <c r="A4" s="123" t="s">
        <v>813</v>
      </c>
      <c r="B4" s="124">
        <v>0</v>
      </c>
      <c r="C4" s="124">
        <v>0</v>
      </c>
      <c r="D4" s="125">
        <v>7</v>
      </c>
    </row>
    <row r="5" spans="1:4">
      <c r="A5" s="123" t="s">
        <v>821</v>
      </c>
      <c r="B5" s="124">
        <v>1</v>
      </c>
      <c r="C5" s="124">
        <v>0</v>
      </c>
      <c r="D5" s="125">
        <v>5</v>
      </c>
    </row>
    <row r="6" spans="1:4" ht="16.5" thickBot="1">
      <c r="A6" s="123" t="s">
        <v>814</v>
      </c>
      <c r="B6" s="124">
        <v>0</v>
      </c>
      <c r="C6" s="124">
        <v>0</v>
      </c>
      <c r="D6" s="125">
        <v>0</v>
      </c>
    </row>
    <row r="7" spans="1:4" ht="16.5" thickBot="1">
      <c r="A7" s="126" t="s">
        <v>815</v>
      </c>
      <c r="B7" s="127">
        <v>1</v>
      </c>
      <c r="C7" s="127">
        <v>1</v>
      </c>
      <c r="D7" s="128">
        <v>14</v>
      </c>
    </row>
    <row r="8" spans="1:4">
      <c r="A8" s="123" t="s">
        <v>816</v>
      </c>
      <c r="B8" s="125">
        <v>100</v>
      </c>
      <c r="C8" s="129">
        <v>0</v>
      </c>
      <c r="D8" s="129">
        <v>35.71</v>
      </c>
    </row>
    <row r="9" spans="1:4" ht="16.5" thickBot="1">
      <c r="A9" s="130" t="s">
        <v>817</v>
      </c>
      <c r="B9" s="131">
        <v>0</v>
      </c>
      <c r="C9" s="132">
        <v>0</v>
      </c>
      <c r="D9" s="132">
        <v>0</v>
      </c>
    </row>
  </sheetData>
  <phoneticPr fontId="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28ED7-29BC-49C4-9904-6A5F852CC3E4}">
  <dimension ref="A1:D9"/>
  <sheetViews>
    <sheetView workbookViewId="0"/>
  </sheetViews>
  <sheetFormatPr defaultColWidth="9.140625" defaultRowHeight="15.75"/>
  <cols>
    <col min="1" max="1" width="71.85546875" customWidth="1"/>
    <col min="2" max="2" width="14.28515625" bestFit="1" customWidth="1"/>
    <col min="3" max="3" width="13.7109375" bestFit="1" customWidth="1"/>
    <col min="4" max="4" width="14.28515625" bestFit="1" customWidth="1"/>
  </cols>
  <sheetData>
    <row r="1" spans="1:4" ht="16.5" thickBot="1">
      <c r="A1" s="1" t="s">
        <v>1535</v>
      </c>
    </row>
    <row r="2" spans="1:4" ht="17.25" thickBot="1">
      <c r="A2" s="120" t="s">
        <v>6</v>
      </c>
      <c r="B2" s="121" t="s">
        <v>818</v>
      </c>
      <c r="C2" s="133" t="s">
        <v>819</v>
      </c>
      <c r="D2" s="121" t="s">
        <v>820</v>
      </c>
    </row>
    <row r="3" spans="1:4">
      <c r="A3" s="123" t="s">
        <v>812</v>
      </c>
      <c r="B3" s="124">
        <v>4</v>
      </c>
      <c r="C3" s="124">
        <v>10</v>
      </c>
      <c r="D3" s="125">
        <v>24</v>
      </c>
    </row>
    <row r="4" spans="1:4">
      <c r="A4" s="123" t="s">
        <v>813</v>
      </c>
      <c r="B4" s="124">
        <v>0</v>
      </c>
      <c r="C4" s="124">
        <v>0</v>
      </c>
      <c r="D4" s="125">
        <v>1</v>
      </c>
    </row>
    <row r="5" spans="1:4">
      <c r="A5" s="123" t="s">
        <v>821</v>
      </c>
      <c r="B5" s="124">
        <v>0</v>
      </c>
      <c r="C5" s="124">
        <v>1</v>
      </c>
      <c r="D5" s="125">
        <v>2</v>
      </c>
    </row>
    <row r="6" spans="1:4" ht="16.5" thickBot="1">
      <c r="A6" s="123" t="s">
        <v>814</v>
      </c>
      <c r="B6" s="124">
        <v>0</v>
      </c>
      <c r="C6" s="124">
        <v>0</v>
      </c>
      <c r="D6" s="125">
        <v>1</v>
      </c>
    </row>
    <row r="7" spans="1:4" ht="16.5" thickBot="1">
      <c r="A7" s="126" t="s">
        <v>815</v>
      </c>
      <c r="B7" s="127">
        <v>4</v>
      </c>
      <c r="C7" s="127">
        <v>11</v>
      </c>
      <c r="D7" s="128">
        <v>28</v>
      </c>
    </row>
    <row r="8" spans="1:4">
      <c r="A8" s="123" t="s">
        <v>816</v>
      </c>
      <c r="B8" s="125">
        <v>0</v>
      </c>
      <c r="C8" s="129">
        <v>9.09</v>
      </c>
      <c r="D8" s="129">
        <v>7.14</v>
      </c>
    </row>
    <row r="9" spans="1:4" ht="16.5" thickBot="1">
      <c r="A9" s="130" t="s">
        <v>817</v>
      </c>
      <c r="B9" s="131">
        <v>0</v>
      </c>
      <c r="C9" s="132">
        <v>0</v>
      </c>
      <c r="D9" s="132">
        <v>3.57</v>
      </c>
    </row>
  </sheetData>
  <phoneticPr fontId="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6F023-04D6-4D3D-B981-D372F28F7979}">
  <dimension ref="A1:D9"/>
  <sheetViews>
    <sheetView workbookViewId="0">
      <selection activeCell="A55" sqref="A55"/>
    </sheetView>
  </sheetViews>
  <sheetFormatPr defaultColWidth="9.140625" defaultRowHeight="15.75"/>
  <cols>
    <col min="1" max="1" width="72.42578125" customWidth="1"/>
    <col min="2" max="2" width="14.28515625" bestFit="1" customWidth="1"/>
    <col min="3" max="3" width="13.7109375" bestFit="1" customWidth="1"/>
    <col min="4" max="4" width="14.28515625" bestFit="1" customWidth="1"/>
  </cols>
  <sheetData>
    <row r="1" spans="1:4" ht="16.5" thickBot="1">
      <c r="A1" s="1" t="s">
        <v>1536</v>
      </c>
    </row>
    <row r="2" spans="1:4" ht="17.25" thickBot="1">
      <c r="A2" s="120" t="s">
        <v>823</v>
      </c>
      <c r="B2" s="121" t="s">
        <v>818</v>
      </c>
      <c r="C2" s="133" t="s">
        <v>819</v>
      </c>
      <c r="D2" s="121" t="s">
        <v>820</v>
      </c>
    </row>
    <row r="3" spans="1:4">
      <c r="A3" s="123" t="s">
        <v>812</v>
      </c>
      <c r="B3" s="124">
        <v>0</v>
      </c>
      <c r="C3" s="124">
        <v>16</v>
      </c>
      <c r="D3" s="125">
        <v>4</v>
      </c>
    </row>
    <row r="4" spans="1:4">
      <c r="A4" s="123" t="s">
        <v>813</v>
      </c>
      <c r="B4" s="124">
        <v>18</v>
      </c>
      <c r="C4" s="124">
        <v>1</v>
      </c>
      <c r="D4" s="125">
        <v>24</v>
      </c>
    </row>
    <row r="5" spans="1:4">
      <c r="A5" s="123" t="s">
        <v>822</v>
      </c>
      <c r="B5" s="124">
        <v>1</v>
      </c>
      <c r="C5" s="124">
        <v>0</v>
      </c>
      <c r="D5" s="125">
        <v>1</v>
      </c>
    </row>
    <row r="6" spans="1:4" ht="16.5" thickBot="1">
      <c r="A6" s="123" t="s">
        <v>814</v>
      </c>
      <c r="B6" s="124">
        <v>0</v>
      </c>
      <c r="C6" s="124">
        <v>0</v>
      </c>
      <c r="D6" s="125">
        <v>0</v>
      </c>
    </row>
    <row r="7" spans="1:4" ht="16.5" thickBot="1">
      <c r="A7" s="126" t="s">
        <v>815</v>
      </c>
      <c r="B7" s="127">
        <v>19</v>
      </c>
      <c r="C7" s="127">
        <v>17</v>
      </c>
      <c r="D7" s="128">
        <v>29</v>
      </c>
    </row>
    <row r="8" spans="1:4">
      <c r="A8" s="123" t="s">
        <v>816</v>
      </c>
      <c r="B8" s="125">
        <v>5.26</v>
      </c>
      <c r="C8" s="129">
        <v>0</v>
      </c>
      <c r="D8" s="129">
        <v>3.45</v>
      </c>
    </row>
    <row r="9" spans="1:4" ht="16.5" thickBot="1">
      <c r="A9" s="130" t="s">
        <v>817</v>
      </c>
      <c r="B9" s="131">
        <v>0</v>
      </c>
      <c r="C9" s="132">
        <v>0</v>
      </c>
      <c r="D9" s="132">
        <v>0</v>
      </c>
    </row>
  </sheetData>
  <phoneticPr fontId="5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51911-D53A-4802-969C-FD98BF275B98}">
  <dimension ref="A1:D9"/>
  <sheetViews>
    <sheetView workbookViewId="0"/>
  </sheetViews>
  <sheetFormatPr defaultColWidth="9.140625" defaultRowHeight="15.75"/>
  <cols>
    <col min="1" max="1" width="71.28515625" customWidth="1"/>
    <col min="2" max="2" width="14.28515625" bestFit="1" customWidth="1"/>
    <col min="3" max="3" width="13.7109375" bestFit="1" customWidth="1"/>
    <col min="4" max="4" width="14.28515625" bestFit="1" customWidth="1"/>
  </cols>
  <sheetData>
    <row r="1" spans="1:4" ht="16.5" thickBot="1">
      <c r="A1" s="1" t="s">
        <v>1537</v>
      </c>
    </row>
    <row r="2" spans="1:4" ht="17.25" thickBot="1">
      <c r="A2" s="120" t="s">
        <v>824</v>
      </c>
      <c r="B2" s="121" t="s">
        <v>818</v>
      </c>
      <c r="C2" s="133" t="s">
        <v>819</v>
      </c>
      <c r="D2" s="121" t="s">
        <v>820</v>
      </c>
    </row>
    <row r="3" spans="1:4">
      <c r="A3" s="123" t="s">
        <v>812</v>
      </c>
      <c r="B3" s="124">
        <v>0</v>
      </c>
      <c r="C3" s="124">
        <v>7</v>
      </c>
      <c r="D3" s="125">
        <v>22</v>
      </c>
    </row>
    <row r="4" spans="1:4">
      <c r="A4" s="123" t="s">
        <v>813</v>
      </c>
      <c r="B4" s="124">
        <v>13</v>
      </c>
      <c r="C4" s="124">
        <v>1</v>
      </c>
      <c r="D4" s="125">
        <v>7</v>
      </c>
    </row>
    <row r="5" spans="1:4">
      <c r="A5" s="123" t="s">
        <v>822</v>
      </c>
      <c r="B5" s="124">
        <v>1</v>
      </c>
      <c r="C5" s="124">
        <v>1</v>
      </c>
      <c r="D5" s="125">
        <v>7</v>
      </c>
    </row>
    <row r="6" spans="1:4" ht="16.5" thickBot="1">
      <c r="A6" s="123" t="s">
        <v>814</v>
      </c>
      <c r="B6" s="124">
        <v>0</v>
      </c>
      <c r="C6" s="124">
        <v>1</v>
      </c>
      <c r="D6" s="125">
        <v>0</v>
      </c>
    </row>
    <row r="7" spans="1:4" ht="16.5" thickBot="1">
      <c r="A7" s="126" t="s">
        <v>815</v>
      </c>
      <c r="B7" s="127">
        <v>14</v>
      </c>
      <c r="C7" s="127">
        <v>10</v>
      </c>
      <c r="D7" s="128">
        <v>36</v>
      </c>
    </row>
    <row r="8" spans="1:4">
      <c r="A8" s="123" t="s">
        <v>816</v>
      </c>
      <c r="B8" s="125">
        <v>7.14</v>
      </c>
      <c r="C8" s="129">
        <v>10</v>
      </c>
      <c r="D8" s="129">
        <v>19.440000000000001</v>
      </c>
    </row>
    <row r="9" spans="1:4" ht="16.5" thickBot="1">
      <c r="A9" s="130" t="s">
        <v>817</v>
      </c>
      <c r="B9" s="131">
        <v>0</v>
      </c>
      <c r="C9" s="132">
        <v>10</v>
      </c>
      <c r="D9" s="132">
        <v>0</v>
      </c>
    </row>
  </sheetData>
  <phoneticPr fontId="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702F7-634F-4BA8-94ED-8C7C21C2E889}">
  <dimension ref="A1:T18"/>
  <sheetViews>
    <sheetView workbookViewId="0">
      <selection activeCell="I38" sqref="I38"/>
    </sheetView>
  </sheetViews>
  <sheetFormatPr defaultColWidth="9.140625" defaultRowHeight="14.25"/>
  <cols>
    <col min="1" max="1" width="17.140625" style="1" bestFit="1" customWidth="1"/>
    <col min="2" max="2" width="19.28515625" style="1" customWidth="1"/>
    <col min="3" max="20" width="10.140625" style="1" bestFit="1" customWidth="1"/>
    <col min="21" max="16384" width="9.140625" style="1"/>
  </cols>
  <sheetData>
    <row r="1" spans="1:20" ht="15" thickBot="1">
      <c r="A1" s="1" t="s">
        <v>839</v>
      </c>
    </row>
    <row r="2" spans="1:20" ht="15" thickBot="1">
      <c r="A2" s="28" t="s">
        <v>4</v>
      </c>
      <c r="B2" s="29" t="s">
        <v>766</v>
      </c>
      <c r="C2" s="30" t="s">
        <v>767</v>
      </c>
      <c r="D2" s="30" t="s">
        <v>768</v>
      </c>
      <c r="E2" s="30" t="s">
        <v>769</v>
      </c>
      <c r="F2" s="30" t="s">
        <v>770</v>
      </c>
      <c r="G2" s="30" t="s">
        <v>771</v>
      </c>
      <c r="H2" s="30" t="s">
        <v>772</v>
      </c>
      <c r="I2" s="30" t="s">
        <v>773</v>
      </c>
      <c r="J2" s="30" t="s">
        <v>774</v>
      </c>
      <c r="K2" s="30" t="s">
        <v>775</v>
      </c>
      <c r="L2" s="30" t="s">
        <v>776</v>
      </c>
      <c r="M2" s="30" t="s">
        <v>777</v>
      </c>
      <c r="N2" s="30" t="s">
        <v>778</v>
      </c>
      <c r="O2" s="30" t="s">
        <v>779</v>
      </c>
      <c r="P2" s="30" t="s">
        <v>780</v>
      </c>
      <c r="Q2" s="30" t="s">
        <v>781</v>
      </c>
      <c r="R2" s="30" t="s">
        <v>782</v>
      </c>
      <c r="S2" s="30" t="s">
        <v>783</v>
      </c>
      <c r="T2" s="31" t="s">
        <v>784</v>
      </c>
    </row>
    <row r="3" spans="1:20">
      <c r="A3" s="24" t="s">
        <v>5</v>
      </c>
      <c r="B3" s="21" t="s">
        <v>785</v>
      </c>
      <c r="C3" s="1">
        <v>48.03</v>
      </c>
      <c r="D3" s="1">
        <v>43.13</v>
      </c>
      <c r="E3" s="1">
        <v>88.63</v>
      </c>
      <c r="F3" s="1">
        <v>47.75</v>
      </c>
      <c r="G3" s="1">
        <v>25.49</v>
      </c>
      <c r="H3" s="1">
        <v>41.36</v>
      </c>
      <c r="I3" s="1">
        <v>52.54</v>
      </c>
      <c r="J3" s="1">
        <v>36.96</v>
      </c>
      <c r="K3" s="1">
        <v>69.23</v>
      </c>
      <c r="L3" s="1">
        <v>36.07</v>
      </c>
      <c r="M3" s="1">
        <v>53.67</v>
      </c>
      <c r="N3" s="1">
        <v>30.22</v>
      </c>
      <c r="O3" s="1">
        <v>10.86</v>
      </c>
      <c r="P3" s="1">
        <v>12.58</v>
      </c>
      <c r="Q3" s="1">
        <v>12.58</v>
      </c>
      <c r="R3" s="1">
        <v>8.7799999999999994</v>
      </c>
      <c r="S3" s="1">
        <v>8.1999999999999993</v>
      </c>
      <c r="T3" s="25">
        <v>10.33</v>
      </c>
    </row>
    <row r="4" spans="1:20">
      <c r="A4" s="24" t="s">
        <v>5</v>
      </c>
      <c r="B4" s="21" t="s">
        <v>786</v>
      </c>
      <c r="C4" s="1">
        <v>8682.01</v>
      </c>
      <c r="D4" s="1">
        <v>4887.33</v>
      </c>
      <c r="E4" s="1">
        <v>6130.64</v>
      </c>
      <c r="F4" s="1">
        <v>7337.33</v>
      </c>
      <c r="G4" s="1">
        <v>6696.43</v>
      </c>
      <c r="H4" s="1">
        <v>5123.43</v>
      </c>
      <c r="I4" s="1">
        <v>4113.12</v>
      </c>
      <c r="J4" s="1">
        <v>7835.36</v>
      </c>
      <c r="K4" s="1">
        <v>6174.59</v>
      </c>
      <c r="L4" s="1">
        <v>7013.16</v>
      </c>
      <c r="M4" s="1">
        <v>5287.17</v>
      </c>
      <c r="N4" s="1">
        <v>10047.290000000001</v>
      </c>
      <c r="O4" s="1">
        <v>3459.49</v>
      </c>
      <c r="P4" s="1">
        <v>7008.28</v>
      </c>
      <c r="Q4" s="1">
        <v>4204.62</v>
      </c>
      <c r="R4" s="1">
        <v>4956.17</v>
      </c>
      <c r="S4" s="1">
        <v>4432.24</v>
      </c>
      <c r="T4" s="25">
        <v>3536.33</v>
      </c>
    </row>
    <row r="5" spans="1:20">
      <c r="A5" s="24" t="s">
        <v>5</v>
      </c>
      <c r="B5" s="21" t="s">
        <v>787</v>
      </c>
      <c r="C5" s="1">
        <v>32480.25</v>
      </c>
      <c r="D5" s="1">
        <v>14916.46</v>
      </c>
      <c r="E5" s="1">
        <v>17056.93</v>
      </c>
      <c r="F5" s="1">
        <v>20679.45</v>
      </c>
      <c r="G5" s="1">
        <v>21773.02</v>
      </c>
      <c r="H5" s="1">
        <v>12422.93</v>
      </c>
      <c r="I5" s="1">
        <v>44785.4</v>
      </c>
      <c r="J5" s="1">
        <v>29947.200000000001</v>
      </c>
      <c r="K5" s="1">
        <v>27672.11</v>
      </c>
      <c r="L5" s="1">
        <v>45284.24</v>
      </c>
      <c r="M5" s="1">
        <v>46657.63</v>
      </c>
      <c r="N5" s="1">
        <v>34968.26</v>
      </c>
      <c r="O5" s="1">
        <v>34137.25</v>
      </c>
      <c r="P5" s="1">
        <v>45214.77</v>
      </c>
      <c r="Q5" s="1">
        <v>49336.480000000003</v>
      </c>
      <c r="R5" s="1">
        <v>49244</v>
      </c>
      <c r="S5" s="1">
        <v>39214.660000000003</v>
      </c>
      <c r="T5" s="25">
        <v>58732.84</v>
      </c>
    </row>
    <row r="6" spans="1:20">
      <c r="A6" s="24" t="s">
        <v>5</v>
      </c>
      <c r="B6" s="21" t="s">
        <v>788</v>
      </c>
      <c r="C6" s="1">
        <v>7045.64</v>
      </c>
      <c r="D6" s="1">
        <v>7333.79</v>
      </c>
      <c r="E6" s="1">
        <v>5982.78</v>
      </c>
      <c r="F6" s="1">
        <v>5700.34</v>
      </c>
      <c r="G6" s="1">
        <v>9030.44</v>
      </c>
      <c r="H6" s="1">
        <v>8208.5499999999993</v>
      </c>
      <c r="I6" s="1">
        <v>4213.95</v>
      </c>
      <c r="J6" s="1">
        <v>4018.05</v>
      </c>
      <c r="K6" s="1">
        <v>3026.42</v>
      </c>
      <c r="L6" s="1">
        <v>3335.87</v>
      </c>
      <c r="M6" s="1">
        <v>3664.75</v>
      </c>
      <c r="N6" s="1">
        <v>5148.2700000000004</v>
      </c>
      <c r="O6" s="1">
        <v>2267.34</v>
      </c>
      <c r="P6" s="1">
        <v>1595.28</v>
      </c>
      <c r="Q6" s="1">
        <v>1435.31</v>
      </c>
      <c r="R6" s="1">
        <v>1480.2</v>
      </c>
      <c r="S6" s="1">
        <v>1495.88</v>
      </c>
      <c r="T6" s="25">
        <v>2513.0700000000002</v>
      </c>
    </row>
    <row r="7" spans="1:20">
      <c r="A7" s="24" t="s">
        <v>6</v>
      </c>
      <c r="B7" s="21" t="s">
        <v>806</v>
      </c>
      <c r="C7" s="1">
        <v>5169.22</v>
      </c>
      <c r="D7" s="1">
        <v>3555.7</v>
      </c>
      <c r="E7" s="1">
        <v>4482.17</v>
      </c>
      <c r="F7" s="1">
        <v>7242.51</v>
      </c>
      <c r="G7" s="1">
        <v>3120.21</v>
      </c>
      <c r="H7" s="1">
        <v>3314.79</v>
      </c>
      <c r="I7" s="1">
        <v>6962.64</v>
      </c>
      <c r="J7" s="1">
        <v>6286.75</v>
      </c>
      <c r="K7" s="1">
        <v>3315.28</v>
      </c>
      <c r="L7" s="1">
        <v>3606.88</v>
      </c>
      <c r="M7" s="1">
        <v>4690.82</v>
      </c>
      <c r="N7" s="1">
        <v>3885.2</v>
      </c>
      <c r="O7" s="1">
        <v>17101.599999999999</v>
      </c>
      <c r="P7" s="1">
        <v>13994.46</v>
      </c>
      <c r="Q7" s="1">
        <v>6339.24</v>
      </c>
      <c r="R7" s="1">
        <v>12830.9</v>
      </c>
      <c r="S7" s="1">
        <v>9648.2900000000009</v>
      </c>
      <c r="T7" s="25">
        <v>3658.97</v>
      </c>
    </row>
    <row r="8" spans="1:20">
      <c r="A8" s="24" t="s">
        <v>6</v>
      </c>
      <c r="B8" s="21" t="s">
        <v>807</v>
      </c>
      <c r="C8" s="1">
        <v>14543.43</v>
      </c>
      <c r="D8" s="1">
        <v>16828.88</v>
      </c>
      <c r="E8" s="1">
        <v>17934.73</v>
      </c>
      <c r="F8" s="1">
        <v>19373.32</v>
      </c>
      <c r="G8" s="1">
        <v>21584.86</v>
      </c>
      <c r="H8" s="1">
        <v>18972.71</v>
      </c>
      <c r="I8" s="1">
        <v>40149.03</v>
      </c>
      <c r="J8" s="1">
        <v>35325.620000000003</v>
      </c>
      <c r="K8" s="1">
        <v>48720.58</v>
      </c>
      <c r="L8" s="1">
        <v>72840.45</v>
      </c>
      <c r="M8" s="1">
        <v>47931.83</v>
      </c>
      <c r="N8" s="1">
        <v>41822.050000000003</v>
      </c>
      <c r="O8" s="1">
        <v>83017.95</v>
      </c>
      <c r="P8" s="1">
        <v>40430.86</v>
      </c>
      <c r="Q8" s="1">
        <v>47431.58</v>
      </c>
      <c r="R8" s="1">
        <v>54159.15</v>
      </c>
      <c r="S8" s="1">
        <v>50354.41</v>
      </c>
      <c r="T8" s="25">
        <v>55148.97</v>
      </c>
    </row>
    <row r="9" spans="1:20">
      <c r="A9" s="24" t="s">
        <v>795</v>
      </c>
      <c r="B9" s="21" t="s">
        <v>789</v>
      </c>
      <c r="C9" s="1">
        <v>52.59</v>
      </c>
      <c r="D9" s="1">
        <v>41.19</v>
      </c>
      <c r="E9" s="1">
        <v>45.68</v>
      </c>
      <c r="F9" s="1">
        <v>67.94</v>
      </c>
      <c r="G9" s="1">
        <v>44.02</v>
      </c>
      <c r="H9" s="1">
        <v>44.33</v>
      </c>
      <c r="I9" s="1">
        <v>38.159999999999997</v>
      </c>
      <c r="J9" s="1">
        <v>43.07</v>
      </c>
      <c r="K9" s="1">
        <v>32.69</v>
      </c>
      <c r="L9" s="1">
        <v>19.04</v>
      </c>
      <c r="M9" s="1">
        <v>25.95</v>
      </c>
      <c r="N9" s="1">
        <v>30.13</v>
      </c>
      <c r="O9" s="1">
        <v>8.58</v>
      </c>
      <c r="P9" s="1">
        <v>12.38</v>
      </c>
      <c r="Q9" s="1">
        <v>16.75</v>
      </c>
      <c r="R9" s="1">
        <v>11.73</v>
      </c>
      <c r="S9" s="1">
        <v>11.53</v>
      </c>
      <c r="T9" s="25">
        <v>11.03</v>
      </c>
    </row>
    <row r="10" spans="1:20">
      <c r="A10" s="24" t="s">
        <v>795</v>
      </c>
      <c r="B10" s="21" t="s">
        <v>790</v>
      </c>
      <c r="C10" s="1">
        <v>9409.23</v>
      </c>
      <c r="D10" s="1">
        <v>4919.03</v>
      </c>
      <c r="E10" s="1">
        <v>5663.71</v>
      </c>
      <c r="F10" s="1">
        <v>4911.8500000000004</v>
      </c>
      <c r="G10" s="1">
        <v>5547.21</v>
      </c>
      <c r="H10" s="1">
        <v>6117.54</v>
      </c>
      <c r="I10" s="1">
        <v>3352.72</v>
      </c>
      <c r="J10" s="1">
        <v>3552.19</v>
      </c>
      <c r="K10" s="1">
        <v>6483.45</v>
      </c>
      <c r="L10" s="1">
        <v>5227.6899999999996</v>
      </c>
      <c r="M10" s="1">
        <v>4475.5</v>
      </c>
      <c r="N10" s="1">
        <v>7165.77</v>
      </c>
      <c r="O10" s="1">
        <v>4107.68</v>
      </c>
      <c r="P10" s="1">
        <v>4797.8100000000004</v>
      </c>
      <c r="Q10" s="1">
        <v>6622.14</v>
      </c>
      <c r="R10" s="1">
        <v>5464.21</v>
      </c>
      <c r="S10" s="1">
        <v>3950.52</v>
      </c>
      <c r="T10" s="25">
        <v>8483.49</v>
      </c>
    </row>
    <row r="11" spans="1:20">
      <c r="A11" s="24" t="s">
        <v>795</v>
      </c>
      <c r="B11" s="21" t="s">
        <v>791</v>
      </c>
      <c r="C11" s="1">
        <v>7812.66</v>
      </c>
      <c r="D11" s="1">
        <v>11698.18</v>
      </c>
      <c r="E11" s="1">
        <v>6883.25</v>
      </c>
      <c r="F11" s="1">
        <v>8227.7900000000009</v>
      </c>
      <c r="G11" s="1">
        <v>9450.4500000000007</v>
      </c>
      <c r="H11" s="1">
        <v>13492.68</v>
      </c>
      <c r="I11" s="1">
        <v>11719.1</v>
      </c>
      <c r="J11" s="1">
        <v>9999.43</v>
      </c>
      <c r="K11" s="1">
        <v>12527.12</v>
      </c>
      <c r="L11" s="1">
        <v>13983.7</v>
      </c>
      <c r="M11" s="1">
        <v>13787.37</v>
      </c>
      <c r="N11" s="1">
        <v>19786.57</v>
      </c>
      <c r="O11" s="1">
        <v>14839.57</v>
      </c>
      <c r="P11" s="1">
        <v>15360.16</v>
      </c>
      <c r="Q11" s="1">
        <v>14502.76</v>
      </c>
      <c r="R11" s="1">
        <v>10930.44</v>
      </c>
      <c r="S11" s="1">
        <v>25085.22</v>
      </c>
      <c r="T11" s="25">
        <v>12728</v>
      </c>
    </row>
    <row r="12" spans="1:20">
      <c r="A12" s="24" t="s">
        <v>795</v>
      </c>
      <c r="B12" s="21" t="s">
        <v>792</v>
      </c>
      <c r="C12" s="1">
        <v>1733.6</v>
      </c>
      <c r="D12" s="1">
        <v>2592.37</v>
      </c>
      <c r="E12" s="1">
        <v>1938.16</v>
      </c>
      <c r="F12" s="1">
        <v>2484.2199999999998</v>
      </c>
      <c r="G12" s="1">
        <v>2247.66</v>
      </c>
      <c r="H12" s="1">
        <v>2346.89</v>
      </c>
      <c r="I12" s="1">
        <v>1236.83</v>
      </c>
      <c r="J12" s="1">
        <v>1945.3</v>
      </c>
      <c r="K12" s="1">
        <v>1479.64</v>
      </c>
      <c r="L12" s="1">
        <v>1233.1300000000001</v>
      </c>
      <c r="M12" s="1">
        <v>1173.4100000000001</v>
      </c>
      <c r="N12" s="1">
        <v>1775.33</v>
      </c>
      <c r="O12" s="1">
        <v>621.87</v>
      </c>
      <c r="P12" s="1">
        <v>899.01</v>
      </c>
      <c r="Q12" s="1">
        <v>1052.3800000000001</v>
      </c>
      <c r="R12" s="1">
        <v>767.55</v>
      </c>
      <c r="S12" s="1">
        <v>826.14</v>
      </c>
      <c r="T12" s="25">
        <v>1059.3900000000001</v>
      </c>
    </row>
    <row r="13" spans="1:20" customFormat="1" ht="15.75">
      <c r="A13" s="24" t="s">
        <v>7</v>
      </c>
      <c r="B13" s="21" t="s">
        <v>808</v>
      </c>
      <c r="C13" s="1">
        <v>12560.77</v>
      </c>
      <c r="D13" s="1">
        <v>15317.4</v>
      </c>
      <c r="E13" s="1">
        <v>6272.63</v>
      </c>
      <c r="F13" s="1">
        <v>9325.76</v>
      </c>
      <c r="G13" s="1">
        <v>3706.13</v>
      </c>
      <c r="H13" s="1">
        <v>11107.6</v>
      </c>
      <c r="I13" s="1">
        <v>6699.67</v>
      </c>
      <c r="J13" s="1">
        <v>5016.33</v>
      </c>
      <c r="K13" s="1">
        <v>6016.91</v>
      </c>
      <c r="L13" s="1">
        <v>7849.49</v>
      </c>
      <c r="M13" s="1">
        <v>7083.7</v>
      </c>
      <c r="N13" s="1">
        <v>10667.79</v>
      </c>
      <c r="O13" s="1">
        <v>14330.47</v>
      </c>
      <c r="P13" s="1">
        <v>7906.21</v>
      </c>
      <c r="Q13" s="1">
        <v>9245.24</v>
      </c>
      <c r="R13" s="1">
        <v>12904.47</v>
      </c>
      <c r="S13" s="1">
        <v>10619.83</v>
      </c>
      <c r="T13" s="25">
        <v>8672.94</v>
      </c>
    </row>
    <row r="14" spans="1:20" customFormat="1" ht="16.5" thickBot="1">
      <c r="A14" s="22" t="s">
        <v>7</v>
      </c>
      <c r="B14" s="26" t="s">
        <v>809</v>
      </c>
      <c r="C14" s="27">
        <v>13735.06</v>
      </c>
      <c r="D14" s="27">
        <v>15124.91</v>
      </c>
      <c r="E14" s="27">
        <v>8269.42</v>
      </c>
      <c r="F14" s="27">
        <v>21529.9</v>
      </c>
      <c r="G14" s="27">
        <v>9598.9699999999993</v>
      </c>
      <c r="H14" s="27">
        <v>14900.1</v>
      </c>
      <c r="I14" s="27">
        <v>21221.51</v>
      </c>
      <c r="J14" s="27">
        <v>23041.25</v>
      </c>
      <c r="K14" s="27">
        <v>20122.23</v>
      </c>
      <c r="L14" s="27">
        <v>25245.48</v>
      </c>
      <c r="M14" s="27">
        <v>23999.88</v>
      </c>
      <c r="N14" s="27">
        <v>27395.35</v>
      </c>
      <c r="O14" s="27">
        <v>18424.12</v>
      </c>
      <c r="P14" s="27">
        <v>23814.79</v>
      </c>
      <c r="Q14" s="27">
        <v>20131.77</v>
      </c>
      <c r="R14" s="27">
        <v>33923.93</v>
      </c>
      <c r="S14" s="27">
        <v>24450.84</v>
      </c>
      <c r="T14" s="23">
        <v>17941.78</v>
      </c>
    </row>
    <row r="15" spans="1:20">
      <c r="B15" s="21"/>
    </row>
    <row r="16" spans="1:20">
      <c r="B16" s="21"/>
    </row>
    <row r="17" spans="2:2">
      <c r="B17" s="21" t="s">
        <v>793</v>
      </c>
    </row>
    <row r="18" spans="2:2">
      <c r="B18" s="1" t="s">
        <v>794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3005D-764E-456E-9C78-D910169EC88B}">
  <dimension ref="A1:F74"/>
  <sheetViews>
    <sheetView tabSelected="1" topLeftCell="A4" workbookViewId="0">
      <selection activeCell="A38" sqref="A38"/>
    </sheetView>
  </sheetViews>
  <sheetFormatPr defaultColWidth="9.140625" defaultRowHeight="14.25"/>
  <cols>
    <col min="1" max="1" width="35.7109375" style="1" bestFit="1" customWidth="1"/>
    <col min="2" max="2" width="12.5703125" style="1" bestFit="1" customWidth="1"/>
    <col min="3" max="3" width="14.5703125" style="1" bestFit="1" customWidth="1"/>
    <col min="4" max="4" width="11" style="1" bestFit="1" customWidth="1"/>
    <col min="5" max="5" width="13.85546875" style="1" bestFit="1" customWidth="1"/>
    <col min="6" max="6" width="16.28515625" style="1" bestFit="1" customWidth="1"/>
    <col min="7" max="16384" width="9.140625" style="1"/>
  </cols>
  <sheetData>
    <row r="1" spans="1:6">
      <c r="A1" s="1" t="s">
        <v>834</v>
      </c>
    </row>
    <row r="2" spans="1:6">
      <c r="A2" s="13" t="s">
        <v>4</v>
      </c>
      <c r="B2" s="13" t="s">
        <v>31</v>
      </c>
      <c r="C2" s="13" t="s">
        <v>204</v>
      </c>
      <c r="D2" s="14" t="s">
        <v>33</v>
      </c>
      <c r="E2" s="14" t="s">
        <v>34</v>
      </c>
      <c r="F2" s="15" t="s">
        <v>35</v>
      </c>
    </row>
    <row r="3" spans="1:6">
      <c r="A3" s="19" t="s">
        <v>3</v>
      </c>
      <c r="B3" s="16" t="s">
        <v>36</v>
      </c>
      <c r="C3" s="16" t="s">
        <v>205</v>
      </c>
      <c r="D3" s="17">
        <v>57518412</v>
      </c>
      <c r="E3" s="17">
        <v>8627705805</v>
      </c>
      <c r="F3" s="18" t="s">
        <v>206</v>
      </c>
    </row>
    <row r="4" spans="1:6">
      <c r="A4" s="19" t="s">
        <v>3</v>
      </c>
      <c r="B4" s="16" t="s">
        <v>36</v>
      </c>
      <c r="C4" s="16" t="s">
        <v>207</v>
      </c>
      <c r="D4" s="17">
        <v>60759380</v>
      </c>
      <c r="E4" s="17">
        <v>9113845282</v>
      </c>
      <c r="F4" s="18" t="s">
        <v>208</v>
      </c>
    </row>
    <row r="5" spans="1:6">
      <c r="A5" s="19" t="s">
        <v>3</v>
      </c>
      <c r="B5" s="16" t="s">
        <v>36</v>
      </c>
      <c r="C5" s="16" t="s">
        <v>209</v>
      </c>
      <c r="D5" s="17">
        <v>59598070</v>
      </c>
      <c r="E5" s="17">
        <v>8939649634</v>
      </c>
      <c r="F5" s="18" t="s">
        <v>210</v>
      </c>
    </row>
    <row r="6" spans="1:6">
      <c r="A6" s="19" t="s">
        <v>3</v>
      </c>
      <c r="B6" s="16" t="s">
        <v>43</v>
      </c>
      <c r="C6" s="16" t="s">
        <v>211</v>
      </c>
      <c r="D6" s="17">
        <v>55790870</v>
      </c>
      <c r="E6" s="17">
        <v>8368476668</v>
      </c>
      <c r="F6" s="18" t="s">
        <v>212</v>
      </c>
    </row>
    <row r="7" spans="1:6">
      <c r="A7" s="19" t="s">
        <v>3</v>
      </c>
      <c r="B7" s="16" t="s">
        <v>43</v>
      </c>
      <c r="C7" s="16" t="s">
        <v>213</v>
      </c>
      <c r="D7" s="17">
        <v>38902152</v>
      </c>
      <c r="E7" s="17">
        <v>5835321238</v>
      </c>
      <c r="F7" s="18" t="s">
        <v>214</v>
      </c>
    </row>
    <row r="8" spans="1:6">
      <c r="A8" s="19" t="s">
        <v>3</v>
      </c>
      <c r="B8" s="16" t="s">
        <v>43</v>
      </c>
      <c r="C8" s="16" t="s">
        <v>215</v>
      </c>
      <c r="D8" s="17">
        <v>38538902</v>
      </c>
      <c r="E8" s="17">
        <v>5780833763</v>
      </c>
      <c r="F8" s="18" t="s">
        <v>216</v>
      </c>
    </row>
    <row r="9" spans="1:6">
      <c r="A9" s="19" t="s">
        <v>3</v>
      </c>
      <c r="B9" s="16" t="s">
        <v>50</v>
      </c>
      <c r="C9" s="16" t="s">
        <v>217</v>
      </c>
      <c r="D9" s="17">
        <v>51746730</v>
      </c>
      <c r="E9" s="17">
        <v>7762009496</v>
      </c>
      <c r="F9" s="18" t="s">
        <v>218</v>
      </c>
    </row>
    <row r="10" spans="1:6">
      <c r="A10" s="19" t="s">
        <v>3</v>
      </c>
      <c r="B10" s="16" t="s">
        <v>50</v>
      </c>
      <c r="C10" s="16" t="s">
        <v>219</v>
      </c>
      <c r="D10" s="17">
        <v>41126574</v>
      </c>
      <c r="E10" s="17">
        <v>6168986096</v>
      </c>
      <c r="F10" s="18" t="s">
        <v>220</v>
      </c>
    </row>
    <row r="11" spans="1:6">
      <c r="A11" s="19" t="s">
        <v>3</v>
      </c>
      <c r="B11" s="16" t="s">
        <v>50</v>
      </c>
      <c r="C11" s="16" t="s">
        <v>221</v>
      </c>
      <c r="D11" s="17">
        <v>49048176</v>
      </c>
      <c r="E11" s="17">
        <v>7357066523</v>
      </c>
      <c r="F11" s="18" t="s">
        <v>222</v>
      </c>
    </row>
    <row r="12" spans="1:6">
      <c r="A12" s="19" t="s">
        <v>3</v>
      </c>
      <c r="B12" s="16" t="s">
        <v>57</v>
      </c>
      <c r="C12" s="16" t="s">
        <v>223</v>
      </c>
      <c r="D12" s="17">
        <v>55136734</v>
      </c>
      <c r="E12" s="17">
        <v>8270510100</v>
      </c>
      <c r="F12" s="18" t="s">
        <v>224</v>
      </c>
    </row>
    <row r="13" spans="1:6">
      <c r="A13" s="19" t="s">
        <v>3</v>
      </c>
      <c r="B13" s="16" t="s">
        <v>57</v>
      </c>
      <c r="C13" s="16" t="s">
        <v>225</v>
      </c>
      <c r="D13" s="17">
        <v>42973570</v>
      </c>
      <c r="E13" s="17">
        <v>6446029548</v>
      </c>
      <c r="F13" s="18" t="s">
        <v>226</v>
      </c>
    </row>
    <row r="14" spans="1:6">
      <c r="A14" s="19" t="s">
        <v>3</v>
      </c>
      <c r="B14" s="16" t="s">
        <v>57</v>
      </c>
      <c r="C14" s="16" t="s">
        <v>227</v>
      </c>
      <c r="D14" s="17">
        <v>48180700</v>
      </c>
      <c r="E14" s="17">
        <v>7227011307</v>
      </c>
      <c r="F14" s="18" t="s">
        <v>228</v>
      </c>
    </row>
    <row r="15" spans="1:6">
      <c r="A15" s="19" t="s">
        <v>3</v>
      </c>
      <c r="B15" s="16" t="s">
        <v>64</v>
      </c>
      <c r="C15" s="16" t="s">
        <v>229</v>
      </c>
      <c r="D15" s="17">
        <v>42746504</v>
      </c>
      <c r="E15" s="17">
        <v>6411975600</v>
      </c>
      <c r="F15" s="18" t="s">
        <v>230</v>
      </c>
    </row>
    <row r="16" spans="1:6">
      <c r="A16" s="19" t="s">
        <v>3</v>
      </c>
      <c r="B16" s="16" t="s">
        <v>64</v>
      </c>
      <c r="C16" s="16" t="s">
        <v>231</v>
      </c>
      <c r="D16" s="17">
        <v>48069882</v>
      </c>
      <c r="E16" s="17">
        <v>7210482269</v>
      </c>
      <c r="F16" s="18" t="s">
        <v>232</v>
      </c>
    </row>
    <row r="17" spans="1:6">
      <c r="A17" s="19" t="s">
        <v>3</v>
      </c>
      <c r="B17" s="16" t="s">
        <v>64</v>
      </c>
      <c r="C17" s="16" t="s">
        <v>233</v>
      </c>
      <c r="D17" s="17">
        <v>43191752</v>
      </c>
      <c r="E17" s="17">
        <v>6478759763</v>
      </c>
      <c r="F17" s="18" t="s">
        <v>234</v>
      </c>
    </row>
    <row r="18" spans="1:6">
      <c r="A18" s="19" t="s">
        <v>3</v>
      </c>
      <c r="B18" s="16" t="s">
        <v>71</v>
      </c>
      <c r="C18" s="16" t="s">
        <v>235</v>
      </c>
      <c r="D18" s="17">
        <v>39407916</v>
      </c>
      <c r="E18" s="17">
        <v>5911187398</v>
      </c>
      <c r="F18" s="18" t="s">
        <v>236</v>
      </c>
    </row>
    <row r="19" spans="1:6">
      <c r="A19" s="19" t="s">
        <v>3</v>
      </c>
      <c r="B19" s="16" t="s">
        <v>71</v>
      </c>
      <c r="C19" s="16" t="s">
        <v>237</v>
      </c>
      <c r="D19" s="17">
        <v>51068980</v>
      </c>
      <c r="E19" s="17">
        <v>7660346996</v>
      </c>
      <c r="F19" s="18" t="s">
        <v>238</v>
      </c>
    </row>
    <row r="20" spans="1:6">
      <c r="A20" s="19" t="s">
        <v>3</v>
      </c>
      <c r="B20" s="16" t="s">
        <v>71</v>
      </c>
      <c r="C20" s="16" t="s">
        <v>239</v>
      </c>
      <c r="D20" s="17">
        <v>51263272</v>
      </c>
      <c r="E20" s="17">
        <v>7689438649</v>
      </c>
      <c r="F20" s="18" t="s">
        <v>240</v>
      </c>
    </row>
    <row r="21" spans="1:6">
      <c r="A21" s="11" t="s">
        <v>241</v>
      </c>
      <c r="B21" s="16" t="s">
        <v>78</v>
      </c>
      <c r="C21" s="16" t="s">
        <v>242</v>
      </c>
      <c r="D21" s="17">
        <v>45262112</v>
      </c>
      <c r="E21" s="17">
        <v>6789121501</v>
      </c>
      <c r="F21" s="18" t="s">
        <v>243</v>
      </c>
    </row>
    <row r="22" spans="1:6">
      <c r="A22" s="11" t="s">
        <v>241</v>
      </c>
      <c r="B22" s="16" t="s">
        <v>78</v>
      </c>
      <c r="C22" s="16" t="s">
        <v>244</v>
      </c>
      <c r="D22" s="17">
        <v>44835256</v>
      </c>
      <c r="E22" s="17">
        <v>6725204145</v>
      </c>
      <c r="F22" s="18" t="s">
        <v>245</v>
      </c>
    </row>
    <row r="23" spans="1:6">
      <c r="A23" s="11" t="s">
        <v>241</v>
      </c>
      <c r="B23" s="16" t="s">
        <v>78</v>
      </c>
      <c r="C23" s="16" t="s">
        <v>246</v>
      </c>
      <c r="D23" s="17">
        <v>44752992</v>
      </c>
      <c r="E23" s="17">
        <v>6712788347</v>
      </c>
      <c r="F23" s="18" t="s">
        <v>247</v>
      </c>
    </row>
    <row r="24" spans="1:6">
      <c r="A24" s="11" t="s">
        <v>241</v>
      </c>
      <c r="B24" s="16" t="s">
        <v>85</v>
      </c>
      <c r="C24" s="16" t="s">
        <v>248</v>
      </c>
      <c r="D24" s="17">
        <v>40020904</v>
      </c>
      <c r="E24" s="17">
        <v>6003134445</v>
      </c>
      <c r="F24" s="18" t="s">
        <v>249</v>
      </c>
    </row>
    <row r="25" spans="1:6">
      <c r="A25" s="11" t="s">
        <v>241</v>
      </c>
      <c r="B25" s="16" t="s">
        <v>85</v>
      </c>
      <c r="C25" s="16" t="s">
        <v>250</v>
      </c>
      <c r="D25" s="17">
        <v>44527716</v>
      </c>
      <c r="E25" s="17">
        <v>6679070225</v>
      </c>
      <c r="F25" s="18" t="s">
        <v>251</v>
      </c>
    </row>
    <row r="26" spans="1:6">
      <c r="A26" s="11" t="s">
        <v>241</v>
      </c>
      <c r="B26" s="16" t="s">
        <v>85</v>
      </c>
      <c r="C26" s="16" t="s">
        <v>252</v>
      </c>
      <c r="D26" s="17">
        <v>43879318</v>
      </c>
      <c r="E26" s="17">
        <v>6581807252</v>
      </c>
      <c r="F26" s="18" t="s">
        <v>253</v>
      </c>
    </row>
    <row r="27" spans="1:6">
      <c r="A27" s="11" t="s">
        <v>241</v>
      </c>
      <c r="B27" s="16" t="s">
        <v>92</v>
      </c>
      <c r="C27" s="16" t="s">
        <v>254</v>
      </c>
      <c r="D27" s="17">
        <v>42497508</v>
      </c>
      <c r="E27" s="17">
        <v>6374625895</v>
      </c>
      <c r="F27" s="18" t="s">
        <v>255</v>
      </c>
    </row>
    <row r="28" spans="1:6">
      <c r="A28" s="11" t="s">
        <v>241</v>
      </c>
      <c r="B28" s="16" t="s">
        <v>92</v>
      </c>
      <c r="C28" s="16" t="s">
        <v>256</v>
      </c>
      <c r="D28" s="17">
        <v>41991396</v>
      </c>
      <c r="E28" s="17">
        <v>6298709184</v>
      </c>
      <c r="F28" s="18" t="s">
        <v>257</v>
      </c>
    </row>
    <row r="29" spans="1:6">
      <c r="A29" s="11" t="s">
        <v>241</v>
      </c>
      <c r="B29" s="16" t="s">
        <v>92</v>
      </c>
      <c r="C29" s="16" t="s">
        <v>92</v>
      </c>
      <c r="D29" s="17">
        <v>49167486</v>
      </c>
      <c r="E29" s="17">
        <v>7375073173</v>
      </c>
      <c r="F29" s="18" t="s">
        <v>258</v>
      </c>
    </row>
    <row r="30" spans="1:6">
      <c r="A30" s="11" t="s">
        <v>241</v>
      </c>
      <c r="B30" s="16" t="s">
        <v>99</v>
      </c>
      <c r="C30" s="16" t="s">
        <v>259</v>
      </c>
      <c r="D30" s="17">
        <v>44382030</v>
      </c>
      <c r="E30" s="17">
        <v>6657304215</v>
      </c>
      <c r="F30" s="18" t="s">
        <v>260</v>
      </c>
    </row>
    <row r="31" spans="1:6">
      <c r="A31" s="11" t="s">
        <v>241</v>
      </c>
      <c r="B31" s="16" t="s">
        <v>99</v>
      </c>
      <c r="C31" s="16" t="s">
        <v>261</v>
      </c>
      <c r="D31" s="17">
        <v>41030738</v>
      </c>
      <c r="E31" s="17">
        <v>6154610700</v>
      </c>
      <c r="F31" s="18" t="s">
        <v>262</v>
      </c>
    </row>
    <row r="32" spans="1:6">
      <c r="A32" s="11" t="s">
        <v>241</v>
      </c>
      <c r="B32" s="16" t="s">
        <v>99</v>
      </c>
      <c r="C32" s="16" t="s">
        <v>263</v>
      </c>
      <c r="D32" s="17">
        <v>43280426</v>
      </c>
      <c r="E32" s="17">
        <v>6492063655</v>
      </c>
      <c r="F32" s="18" t="s">
        <v>264</v>
      </c>
    </row>
    <row r="33" spans="1:6">
      <c r="A33" s="11" t="s">
        <v>241</v>
      </c>
      <c r="B33" s="16" t="s">
        <v>106</v>
      </c>
      <c r="C33" s="16" t="s">
        <v>265</v>
      </c>
      <c r="D33" s="17">
        <v>43539640</v>
      </c>
      <c r="E33" s="17">
        <v>6530907690</v>
      </c>
      <c r="F33" s="18" t="s">
        <v>266</v>
      </c>
    </row>
    <row r="34" spans="1:6">
      <c r="A34" s="11" t="s">
        <v>241</v>
      </c>
      <c r="B34" s="16" t="s">
        <v>106</v>
      </c>
      <c r="C34" s="16" t="s">
        <v>267</v>
      </c>
      <c r="D34" s="17">
        <v>42960556</v>
      </c>
      <c r="E34" s="17">
        <v>6444049880</v>
      </c>
      <c r="F34" s="18" t="s">
        <v>268</v>
      </c>
    </row>
    <row r="35" spans="1:6">
      <c r="A35" s="11" t="s">
        <v>241</v>
      </c>
      <c r="B35" s="16" t="s">
        <v>106</v>
      </c>
      <c r="C35" s="16" t="s">
        <v>106</v>
      </c>
      <c r="D35" s="17">
        <v>44494148</v>
      </c>
      <c r="E35" s="17">
        <v>6674090271</v>
      </c>
      <c r="F35" s="18" t="s">
        <v>269</v>
      </c>
    </row>
    <row r="36" spans="1:6">
      <c r="A36" s="11" t="s">
        <v>241</v>
      </c>
      <c r="B36" s="16" t="s">
        <v>113</v>
      </c>
      <c r="C36" s="16" t="s">
        <v>270</v>
      </c>
      <c r="D36" s="17">
        <v>43156696</v>
      </c>
      <c r="E36" s="17">
        <v>6473460087</v>
      </c>
      <c r="F36" s="18" t="s">
        <v>271</v>
      </c>
    </row>
    <row r="37" spans="1:6">
      <c r="A37" s="11" t="s">
        <v>241</v>
      </c>
      <c r="B37" s="16" t="s">
        <v>113</v>
      </c>
      <c r="C37" s="16" t="s">
        <v>272</v>
      </c>
      <c r="D37" s="17">
        <v>43924904</v>
      </c>
      <c r="E37" s="17">
        <v>6588735371</v>
      </c>
      <c r="F37" s="18" t="s">
        <v>273</v>
      </c>
    </row>
    <row r="38" spans="1:6">
      <c r="A38" s="11" t="s">
        <v>241</v>
      </c>
      <c r="B38" s="16" t="s">
        <v>113</v>
      </c>
      <c r="C38" s="16" t="s">
        <v>274</v>
      </c>
      <c r="D38" s="17">
        <v>46088348</v>
      </c>
      <c r="E38" s="17">
        <v>6913251993</v>
      </c>
      <c r="F38" s="18" t="s">
        <v>275</v>
      </c>
    </row>
    <row r="39" spans="1:6">
      <c r="A39" s="11" t="s">
        <v>1</v>
      </c>
      <c r="B39" s="16" t="s">
        <v>120</v>
      </c>
      <c r="C39" s="16" t="s">
        <v>276</v>
      </c>
      <c r="D39" s="17">
        <v>42863300</v>
      </c>
      <c r="E39" s="17">
        <v>6429494106</v>
      </c>
      <c r="F39" s="18" t="s">
        <v>277</v>
      </c>
    </row>
    <row r="40" spans="1:6">
      <c r="A40" s="11" t="s">
        <v>1</v>
      </c>
      <c r="B40" s="16" t="s">
        <v>120</v>
      </c>
      <c r="C40" s="16" t="s">
        <v>278</v>
      </c>
      <c r="D40" s="17">
        <v>44442140</v>
      </c>
      <c r="E40" s="17">
        <v>6666319864</v>
      </c>
      <c r="F40" s="18" t="s">
        <v>279</v>
      </c>
    </row>
    <row r="41" spans="1:6">
      <c r="A41" s="11" t="s">
        <v>1</v>
      </c>
      <c r="B41" s="16" t="s">
        <v>120</v>
      </c>
      <c r="C41" s="16" t="s">
        <v>280</v>
      </c>
      <c r="D41" s="17">
        <v>46417306</v>
      </c>
      <c r="E41" s="17">
        <v>6962594568</v>
      </c>
      <c r="F41" s="18" t="s">
        <v>281</v>
      </c>
    </row>
    <row r="42" spans="1:6">
      <c r="A42" s="11" t="s">
        <v>1</v>
      </c>
      <c r="B42" s="16" t="s">
        <v>127</v>
      </c>
      <c r="C42" s="16" t="s">
        <v>282</v>
      </c>
      <c r="D42" s="17">
        <v>48858702</v>
      </c>
      <c r="E42" s="17">
        <v>7328804057</v>
      </c>
      <c r="F42" s="18" t="s">
        <v>283</v>
      </c>
    </row>
    <row r="43" spans="1:6">
      <c r="A43" s="11" t="s">
        <v>1</v>
      </c>
      <c r="B43" s="16" t="s">
        <v>127</v>
      </c>
      <c r="C43" s="16" t="s">
        <v>284</v>
      </c>
      <c r="D43" s="17">
        <v>40843158</v>
      </c>
      <c r="E43" s="17">
        <v>6126472512</v>
      </c>
      <c r="F43" s="18" t="s">
        <v>285</v>
      </c>
    </row>
    <row r="44" spans="1:6">
      <c r="A44" s="11" t="s">
        <v>1</v>
      </c>
      <c r="B44" s="16" t="s">
        <v>127</v>
      </c>
      <c r="C44" s="16" t="s">
        <v>286</v>
      </c>
      <c r="D44" s="17">
        <v>44549442</v>
      </c>
      <c r="E44" s="17">
        <v>6682331274</v>
      </c>
      <c r="F44" s="18" t="s">
        <v>287</v>
      </c>
    </row>
    <row r="45" spans="1:6">
      <c r="A45" s="11" t="s">
        <v>1</v>
      </c>
      <c r="B45" s="16" t="s">
        <v>134</v>
      </c>
      <c r="C45" s="16" t="s">
        <v>288</v>
      </c>
      <c r="D45" s="17">
        <v>43119854</v>
      </c>
      <c r="E45" s="17">
        <v>6467943989</v>
      </c>
      <c r="F45" s="18" t="s">
        <v>289</v>
      </c>
    </row>
    <row r="46" spans="1:6">
      <c r="A46" s="11" t="s">
        <v>1</v>
      </c>
      <c r="B46" s="16" t="s">
        <v>134</v>
      </c>
      <c r="C46" s="16" t="s">
        <v>290</v>
      </c>
      <c r="D46" s="17">
        <v>43248514</v>
      </c>
      <c r="E46" s="17">
        <v>6487276890</v>
      </c>
      <c r="F46" s="18" t="s">
        <v>291</v>
      </c>
    </row>
    <row r="47" spans="1:6">
      <c r="A47" s="11" t="s">
        <v>1</v>
      </c>
      <c r="B47" s="16" t="s">
        <v>134</v>
      </c>
      <c r="C47" s="16" t="s">
        <v>134</v>
      </c>
      <c r="D47" s="17">
        <v>42836192</v>
      </c>
      <c r="E47" s="17">
        <v>6425394500</v>
      </c>
      <c r="F47" s="18" t="s">
        <v>292</v>
      </c>
    </row>
    <row r="48" spans="1:6">
      <c r="A48" s="11" t="s">
        <v>1</v>
      </c>
      <c r="B48" s="16" t="s">
        <v>141</v>
      </c>
      <c r="C48" s="16" t="s">
        <v>293</v>
      </c>
      <c r="D48" s="17">
        <v>43295340</v>
      </c>
      <c r="E48" s="17">
        <v>6494300763</v>
      </c>
      <c r="F48" s="18" t="s">
        <v>294</v>
      </c>
    </row>
    <row r="49" spans="1:6">
      <c r="A49" s="11" t="s">
        <v>1</v>
      </c>
      <c r="B49" s="16" t="s">
        <v>141</v>
      </c>
      <c r="C49" s="16" t="s">
        <v>295</v>
      </c>
      <c r="D49" s="17">
        <v>43303768</v>
      </c>
      <c r="E49" s="17">
        <v>6495564975</v>
      </c>
      <c r="F49" s="18" t="s">
        <v>296</v>
      </c>
    </row>
    <row r="50" spans="1:6">
      <c r="A50" s="11" t="s">
        <v>1</v>
      </c>
      <c r="B50" s="16" t="s">
        <v>141</v>
      </c>
      <c r="C50" s="16" t="s">
        <v>141</v>
      </c>
      <c r="D50" s="17">
        <v>49726106</v>
      </c>
      <c r="E50" s="17">
        <v>7458903093</v>
      </c>
      <c r="F50" s="18" t="s">
        <v>297</v>
      </c>
    </row>
    <row r="51" spans="1:6">
      <c r="A51" s="11" t="s">
        <v>1</v>
      </c>
      <c r="B51" s="16" t="s">
        <v>148</v>
      </c>
      <c r="C51" s="16" t="s">
        <v>298</v>
      </c>
      <c r="D51" s="17">
        <v>40367902</v>
      </c>
      <c r="E51" s="17">
        <v>6055135887</v>
      </c>
      <c r="F51" s="18" t="s">
        <v>299</v>
      </c>
    </row>
    <row r="52" spans="1:6">
      <c r="A52" s="11" t="s">
        <v>1</v>
      </c>
      <c r="B52" s="16" t="s">
        <v>148</v>
      </c>
      <c r="C52" s="16" t="s">
        <v>300</v>
      </c>
      <c r="D52" s="17">
        <v>43779850</v>
      </c>
      <c r="E52" s="17">
        <v>6566933018</v>
      </c>
      <c r="F52" s="18" t="s">
        <v>301</v>
      </c>
    </row>
    <row r="53" spans="1:6">
      <c r="A53" s="11" t="s">
        <v>1</v>
      </c>
      <c r="B53" s="16" t="s">
        <v>148</v>
      </c>
      <c r="C53" s="16" t="s">
        <v>148</v>
      </c>
      <c r="D53" s="17">
        <v>43101310</v>
      </c>
      <c r="E53" s="17">
        <v>6465161442</v>
      </c>
      <c r="F53" s="18" t="s">
        <v>302</v>
      </c>
    </row>
    <row r="54" spans="1:6">
      <c r="A54" s="11" t="s">
        <v>1</v>
      </c>
      <c r="B54" s="16" t="s">
        <v>155</v>
      </c>
      <c r="C54" s="16" t="s">
        <v>303</v>
      </c>
      <c r="D54" s="17">
        <v>30746922</v>
      </c>
      <c r="E54" s="17">
        <v>4612038283</v>
      </c>
      <c r="F54" s="18" t="s">
        <v>304</v>
      </c>
    </row>
    <row r="55" spans="1:6">
      <c r="A55" s="11" t="s">
        <v>1</v>
      </c>
      <c r="B55" s="16" t="s">
        <v>155</v>
      </c>
      <c r="C55" s="16" t="s">
        <v>305</v>
      </c>
      <c r="D55" s="17">
        <v>42716574</v>
      </c>
      <c r="E55" s="17">
        <v>6407445092</v>
      </c>
      <c r="F55" s="18" t="s">
        <v>306</v>
      </c>
    </row>
    <row r="56" spans="1:6">
      <c r="A56" s="11" t="s">
        <v>1</v>
      </c>
      <c r="B56" s="16" t="s">
        <v>155</v>
      </c>
      <c r="C56" s="16" t="s">
        <v>307</v>
      </c>
      <c r="D56" s="17">
        <v>59920348</v>
      </c>
      <c r="E56" s="17">
        <v>8988048823</v>
      </c>
      <c r="F56" s="18" t="s">
        <v>308</v>
      </c>
    </row>
    <row r="57" spans="1:6">
      <c r="A57" s="11" t="s">
        <v>0</v>
      </c>
      <c r="B57" s="16" t="s">
        <v>162</v>
      </c>
      <c r="C57" s="16" t="s">
        <v>309</v>
      </c>
      <c r="D57" s="17">
        <v>44075322</v>
      </c>
      <c r="E57" s="17">
        <v>6611138840</v>
      </c>
      <c r="F57" s="18" t="s">
        <v>310</v>
      </c>
    </row>
    <row r="58" spans="1:6">
      <c r="A58" s="11" t="s">
        <v>0</v>
      </c>
      <c r="B58" s="16" t="s">
        <v>162</v>
      </c>
      <c r="C58" s="16" t="s">
        <v>311</v>
      </c>
      <c r="D58" s="17">
        <v>40271370</v>
      </c>
      <c r="E58" s="17">
        <v>6040704353</v>
      </c>
      <c r="F58" s="18" t="s">
        <v>312</v>
      </c>
    </row>
    <row r="59" spans="1:6">
      <c r="A59" s="11" t="s">
        <v>0</v>
      </c>
      <c r="B59" s="16" t="s">
        <v>162</v>
      </c>
      <c r="C59" s="16" t="s">
        <v>313</v>
      </c>
      <c r="D59" s="17">
        <v>40485266</v>
      </c>
      <c r="E59" s="17">
        <v>6072788818</v>
      </c>
      <c r="F59" s="18" t="s">
        <v>314</v>
      </c>
    </row>
    <row r="60" spans="1:6">
      <c r="A60" s="11" t="s">
        <v>0</v>
      </c>
      <c r="B60" s="16" t="s">
        <v>169</v>
      </c>
      <c r="C60" s="16" t="s">
        <v>315</v>
      </c>
      <c r="D60" s="17">
        <v>56748596</v>
      </c>
      <c r="E60" s="17">
        <v>8512287791</v>
      </c>
      <c r="F60" s="18" t="s">
        <v>316</v>
      </c>
    </row>
    <row r="61" spans="1:6">
      <c r="A61" s="11" t="s">
        <v>0</v>
      </c>
      <c r="B61" s="16" t="s">
        <v>169</v>
      </c>
      <c r="C61" s="16" t="s">
        <v>317</v>
      </c>
      <c r="D61" s="17">
        <v>39426926</v>
      </c>
      <c r="E61" s="17">
        <v>5914037866</v>
      </c>
      <c r="F61" s="18" t="s">
        <v>318</v>
      </c>
    </row>
    <row r="62" spans="1:6">
      <c r="A62" s="11" t="s">
        <v>0</v>
      </c>
      <c r="B62" s="16" t="s">
        <v>169</v>
      </c>
      <c r="C62" s="16" t="s">
        <v>319</v>
      </c>
      <c r="D62" s="17">
        <v>40587222</v>
      </c>
      <c r="E62" s="17">
        <v>6088082104</v>
      </c>
      <c r="F62" s="18" t="s">
        <v>320</v>
      </c>
    </row>
    <row r="63" spans="1:6">
      <c r="A63" s="11" t="s">
        <v>0</v>
      </c>
      <c r="B63" s="16" t="s">
        <v>176</v>
      </c>
      <c r="C63" s="16" t="s">
        <v>176</v>
      </c>
      <c r="D63" s="17">
        <v>42504728</v>
      </c>
      <c r="E63" s="17">
        <v>6375673797</v>
      </c>
      <c r="F63" s="18" t="s">
        <v>321</v>
      </c>
    </row>
    <row r="64" spans="1:6">
      <c r="A64" s="11" t="s">
        <v>0</v>
      </c>
      <c r="B64" s="16" t="s">
        <v>176</v>
      </c>
      <c r="C64" s="16" t="s">
        <v>322</v>
      </c>
      <c r="D64" s="17">
        <v>42503040</v>
      </c>
      <c r="E64" s="17">
        <v>6375420301</v>
      </c>
      <c r="F64" s="18" t="s">
        <v>323</v>
      </c>
    </row>
    <row r="65" spans="1:6">
      <c r="A65" s="11" t="s">
        <v>0</v>
      </c>
      <c r="B65" s="16" t="s">
        <v>176</v>
      </c>
      <c r="C65" s="16" t="s">
        <v>324</v>
      </c>
      <c r="D65" s="17">
        <v>44342246</v>
      </c>
      <c r="E65" s="17">
        <v>6651305679</v>
      </c>
      <c r="F65" s="18" t="s">
        <v>325</v>
      </c>
    </row>
    <row r="66" spans="1:6">
      <c r="A66" s="11" t="s">
        <v>0</v>
      </c>
      <c r="B66" s="16" t="s">
        <v>183</v>
      </c>
      <c r="C66" s="16" t="s">
        <v>183</v>
      </c>
      <c r="D66" s="17">
        <v>42467826</v>
      </c>
      <c r="E66" s="17">
        <v>6370132385</v>
      </c>
      <c r="F66" s="18" t="s">
        <v>326</v>
      </c>
    </row>
    <row r="67" spans="1:6">
      <c r="A67" s="11" t="s">
        <v>0</v>
      </c>
      <c r="B67" s="16" t="s">
        <v>183</v>
      </c>
      <c r="C67" s="16" t="s">
        <v>327</v>
      </c>
      <c r="D67" s="17">
        <v>44715368</v>
      </c>
      <c r="E67" s="17">
        <v>6707270125</v>
      </c>
      <c r="F67" s="18" t="s">
        <v>328</v>
      </c>
    </row>
    <row r="68" spans="1:6">
      <c r="A68" s="11" t="s">
        <v>0</v>
      </c>
      <c r="B68" s="16" t="s">
        <v>183</v>
      </c>
      <c r="C68" s="16" t="s">
        <v>329</v>
      </c>
      <c r="D68" s="17">
        <v>43911834</v>
      </c>
      <c r="E68" s="17">
        <v>6586768495</v>
      </c>
      <c r="F68" s="18" t="s">
        <v>330</v>
      </c>
    </row>
    <row r="69" spans="1:6">
      <c r="A69" s="11" t="s">
        <v>0</v>
      </c>
      <c r="B69" s="16" t="s">
        <v>190</v>
      </c>
      <c r="C69" s="16" t="s">
        <v>331</v>
      </c>
      <c r="D69" s="17">
        <v>47027712</v>
      </c>
      <c r="E69" s="17">
        <v>7054112335</v>
      </c>
      <c r="F69" s="18" t="s">
        <v>332</v>
      </c>
    </row>
    <row r="70" spans="1:6">
      <c r="A70" s="11" t="s">
        <v>0</v>
      </c>
      <c r="B70" s="16" t="s">
        <v>190</v>
      </c>
      <c r="C70" s="16" t="s">
        <v>333</v>
      </c>
      <c r="D70" s="17">
        <v>42898100</v>
      </c>
      <c r="E70" s="17">
        <v>6434712896</v>
      </c>
      <c r="F70" s="18" t="s">
        <v>334</v>
      </c>
    </row>
    <row r="71" spans="1:6">
      <c r="A71" s="11" t="s">
        <v>0</v>
      </c>
      <c r="B71" s="16" t="s">
        <v>190</v>
      </c>
      <c r="C71" s="16" t="s">
        <v>335</v>
      </c>
      <c r="D71" s="17">
        <v>43981218</v>
      </c>
      <c r="E71" s="17">
        <v>6597144841</v>
      </c>
      <c r="F71" s="18" t="s">
        <v>336</v>
      </c>
    </row>
    <row r="72" spans="1:6">
      <c r="A72" s="11" t="s">
        <v>0</v>
      </c>
      <c r="B72" s="16" t="s">
        <v>197</v>
      </c>
      <c r="C72" s="16" t="s">
        <v>337</v>
      </c>
      <c r="D72" s="17">
        <v>49918008</v>
      </c>
      <c r="E72" s="17">
        <v>7487653119</v>
      </c>
      <c r="F72" s="18" t="s">
        <v>338</v>
      </c>
    </row>
    <row r="73" spans="1:6">
      <c r="A73" s="11" t="s">
        <v>0</v>
      </c>
      <c r="B73" s="16" t="s">
        <v>197</v>
      </c>
      <c r="C73" s="16" t="s">
        <v>339</v>
      </c>
      <c r="D73" s="17">
        <v>40781604</v>
      </c>
      <c r="E73" s="17">
        <v>6117204454</v>
      </c>
      <c r="F73" s="18" t="s">
        <v>340</v>
      </c>
    </row>
    <row r="74" spans="1:6">
      <c r="A74" s="11" t="s">
        <v>0</v>
      </c>
      <c r="B74" s="16" t="s">
        <v>197</v>
      </c>
      <c r="C74" s="16" t="s">
        <v>341</v>
      </c>
      <c r="D74" s="17">
        <v>44735408</v>
      </c>
      <c r="E74" s="17">
        <v>6710308781</v>
      </c>
      <c r="F74" s="18" t="s">
        <v>342</v>
      </c>
    </row>
  </sheetData>
  <phoneticPr fontId="5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6A554-A402-4550-AE8B-0359B3CC5088}">
  <dimension ref="A1:F74"/>
  <sheetViews>
    <sheetView workbookViewId="0">
      <selection activeCell="J26" sqref="J26"/>
    </sheetView>
  </sheetViews>
  <sheetFormatPr defaultRowHeight="15.75"/>
  <cols>
    <col min="1" max="1" width="25.28515625" style="12" bestFit="1" customWidth="1"/>
    <col min="2" max="2" width="13" bestFit="1" customWidth="1"/>
    <col min="3" max="3" width="15.28515625" bestFit="1" customWidth="1"/>
    <col min="4" max="4" width="11" bestFit="1" customWidth="1"/>
    <col min="5" max="5" width="12" bestFit="1" customWidth="1"/>
    <col min="6" max="6" width="15.7109375" bestFit="1" customWidth="1"/>
  </cols>
  <sheetData>
    <row r="1" spans="1:6">
      <c r="A1" s="1" t="s">
        <v>840</v>
      </c>
    </row>
    <row r="2" spans="1:6">
      <c r="A2" s="3" t="s">
        <v>4</v>
      </c>
      <c r="B2" s="3" t="s">
        <v>31</v>
      </c>
      <c r="C2" s="3" t="s">
        <v>32</v>
      </c>
      <c r="D2" s="4" t="s">
        <v>33</v>
      </c>
      <c r="E2" s="4" t="s">
        <v>34</v>
      </c>
      <c r="F2" s="5" t="s">
        <v>35</v>
      </c>
    </row>
    <row r="3" spans="1:6">
      <c r="A3" s="9" t="s">
        <v>3</v>
      </c>
      <c r="B3" s="6" t="s">
        <v>36</v>
      </c>
      <c r="C3" s="6" t="s">
        <v>37</v>
      </c>
      <c r="D3" s="6">
        <v>28120791</v>
      </c>
      <c r="E3" s="7">
        <v>632210873</v>
      </c>
      <c r="F3" s="8" t="s">
        <v>38</v>
      </c>
    </row>
    <row r="4" spans="1:6">
      <c r="A4" s="10" t="s">
        <v>3</v>
      </c>
      <c r="B4" s="6" t="s">
        <v>36</v>
      </c>
      <c r="C4" s="6" t="s">
        <v>39</v>
      </c>
      <c r="D4" s="7">
        <v>24165404</v>
      </c>
      <c r="E4" s="7">
        <v>494152396</v>
      </c>
      <c r="F4" s="8" t="s">
        <v>40</v>
      </c>
    </row>
    <row r="5" spans="1:6">
      <c r="A5" s="10" t="s">
        <v>3</v>
      </c>
      <c r="B5" s="6" t="s">
        <v>36</v>
      </c>
      <c r="C5" s="6" t="s">
        <v>41</v>
      </c>
      <c r="D5" s="7">
        <v>23915180</v>
      </c>
      <c r="E5" s="7">
        <v>484929849</v>
      </c>
      <c r="F5" s="8" t="s">
        <v>42</v>
      </c>
    </row>
    <row r="6" spans="1:6">
      <c r="A6" s="10" t="s">
        <v>3</v>
      </c>
      <c r="B6" s="6" t="s">
        <v>43</v>
      </c>
      <c r="C6" s="6" t="s">
        <v>44</v>
      </c>
      <c r="D6" s="7">
        <v>25004792</v>
      </c>
      <c r="E6" s="7">
        <v>529292102</v>
      </c>
      <c r="F6" s="8" t="s">
        <v>45</v>
      </c>
    </row>
    <row r="7" spans="1:6">
      <c r="A7" s="10" t="s">
        <v>3</v>
      </c>
      <c r="B7" s="6" t="s">
        <v>43</v>
      </c>
      <c r="C7" s="6" t="s">
        <v>46</v>
      </c>
      <c r="D7" s="7">
        <v>27319790</v>
      </c>
      <c r="E7" s="7">
        <v>623109625</v>
      </c>
      <c r="F7" s="8" t="s">
        <v>47</v>
      </c>
    </row>
    <row r="8" spans="1:6">
      <c r="A8" s="10" t="s">
        <v>3</v>
      </c>
      <c r="B8" s="6" t="s">
        <v>43</v>
      </c>
      <c r="C8" s="6" t="s">
        <v>48</v>
      </c>
      <c r="D8" s="7">
        <v>26063832</v>
      </c>
      <c r="E8" s="7">
        <v>547753095</v>
      </c>
      <c r="F8" s="8" t="s">
        <v>49</v>
      </c>
    </row>
    <row r="9" spans="1:6">
      <c r="A9" s="10" t="s">
        <v>3</v>
      </c>
      <c r="B9" s="6" t="s">
        <v>50</v>
      </c>
      <c r="C9" s="6" t="s">
        <v>51</v>
      </c>
      <c r="D9" s="7">
        <v>29778744</v>
      </c>
      <c r="E9" s="7">
        <v>640236957</v>
      </c>
      <c r="F9" s="8" t="s">
        <v>52</v>
      </c>
    </row>
    <row r="10" spans="1:6">
      <c r="A10" s="10" t="s">
        <v>3</v>
      </c>
      <c r="B10" s="6" t="s">
        <v>50</v>
      </c>
      <c r="C10" s="6" t="s">
        <v>53</v>
      </c>
      <c r="D10" s="7">
        <v>29719435</v>
      </c>
      <c r="E10" s="7">
        <v>664602723</v>
      </c>
      <c r="F10" s="8" t="s">
        <v>54</v>
      </c>
    </row>
    <row r="11" spans="1:6">
      <c r="A11" s="10" t="s">
        <v>3</v>
      </c>
      <c r="B11" s="6" t="s">
        <v>50</v>
      </c>
      <c r="C11" s="6" t="s">
        <v>55</v>
      </c>
      <c r="D11" s="7">
        <v>26581114</v>
      </c>
      <c r="E11" s="7">
        <v>604234531</v>
      </c>
      <c r="F11" s="8" t="s">
        <v>56</v>
      </c>
    </row>
    <row r="12" spans="1:6">
      <c r="A12" s="10" t="s">
        <v>3</v>
      </c>
      <c r="B12" s="6" t="s">
        <v>57</v>
      </c>
      <c r="C12" s="6" t="s">
        <v>58</v>
      </c>
      <c r="D12" s="7">
        <v>30266521</v>
      </c>
      <c r="E12" s="7">
        <v>712157733</v>
      </c>
      <c r="F12" s="8" t="s">
        <v>59</v>
      </c>
    </row>
    <row r="13" spans="1:6">
      <c r="A13" s="10" t="s">
        <v>3</v>
      </c>
      <c r="B13" s="6" t="s">
        <v>57</v>
      </c>
      <c r="C13" s="6" t="s">
        <v>60</v>
      </c>
      <c r="D13" s="7">
        <v>31958032</v>
      </c>
      <c r="E13" s="7">
        <v>711995485</v>
      </c>
      <c r="F13" s="8" t="s">
        <v>61</v>
      </c>
    </row>
    <row r="14" spans="1:6">
      <c r="A14" s="10" t="s">
        <v>3</v>
      </c>
      <c r="B14" s="6" t="s">
        <v>57</v>
      </c>
      <c r="C14" s="6" t="s">
        <v>62</v>
      </c>
      <c r="D14" s="7">
        <v>25318562</v>
      </c>
      <c r="E14" s="7">
        <v>548823104</v>
      </c>
      <c r="F14" s="8" t="s">
        <v>63</v>
      </c>
    </row>
    <row r="15" spans="1:6">
      <c r="A15" s="10" t="s">
        <v>3</v>
      </c>
      <c r="B15" s="6" t="s">
        <v>64</v>
      </c>
      <c r="C15" s="6" t="s">
        <v>65</v>
      </c>
      <c r="D15" s="7">
        <v>28948106</v>
      </c>
      <c r="E15" s="7">
        <v>645888272</v>
      </c>
      <c r="F15" s="8" t="s">
        <v>66</v>
      </c>
    </row>
    <row r="16" spans="1:6">
      <c r="A16" s="10" t="s">
        <v>3</v>
      </c>
      <c r="B16" s="6" t="s">
        <v>64</v>
      </c>
      <c r="C16" s="6" t="s">
        <v>67</v>
      </c>
      <c r="D16" s="7">
        <v>31420853</v>
      </c>
      <c r="E16" s="7">
        <v>726352770</v>
      </c>
      <c r="F16" s="8" t="s">
        <v>68</v>
      </c>
    </row>
    <row r="17" spans="1:6">
      <c r="A17" s="10" t="s">
        <v>3</v>
      </c>
      <c r="B17" s="6" t="s">
        <v>64</v>
      </c>
      <c r="C17" s="6" t="s">
        <v>69</v>
      </c>
      <c r="D17" s="7">
        <v>27213599</v>
      </c>
      <c r="E17" s="7">
        <v>591282363</v>
      </c>
      <c r="F17" s="8" t="s">
        <v>70</v>
      </c>
    </row>
    <row r="18" spans="1:6">
      <c r="A18" s="10" t="s">
        <v>3</v>
      </c>
      <c r="B18" s="6" t="s">
        <v>71</v>
      </c>
      <c r="C18" s="6" t="s">
        <v>72</v>
      </c>
      <c r="D18" s="7">
        <v>28858749</v>
      </c>
      <c r="E18" s="7">
        <v>643518285</v>
      </c>
      <c r="F18" s="8" t="s">
        <v>73</v>
      </c>
    </row>
    <row r="19" spans="1:6">
      <c r="A19" s="10" t="s">
        <v>3</v>
      </c>
      <c r="B19" s="6" t="s">
        <v>71</v>
      </c>
      <c r="C19" s="6" t="s">
        <v>74</v>
      </c>
      <c r="D19" s="7">
        <v>29426973</v>
      </c>
      <c r="E19" s="7">
        <v>664601770</v>
      </c>
      <c r="F19" s="8" t="s">
        <v>75</v>
      </c>
    </row>
    <row r="20" spans="1:6">
      <c r="A20" s="10" t="s">
        <v>3</v>
      </c>
      <c r="B20" s="6" t="s">
        <v>71</v>
      </c>
      <c r="C20" s="6" t="s">
        <v>76</v>
      </c>
      <c r="D20" s="7">
        <v>27531528</v>
      </c>
      <c r="E20" s="7">
        <v>624645392</v>
      </c>
      <c r="F20" s="8" t="s">
        <v>77</v>
      </c>
    </row>
    <row r="21" spans="1:6">
      <c r="A21" s="11" t="s">
        <v>2</v>
      </c>
      <c r="B21" s="6" t="s">
        <v>78</v>
      </c>
      <c r="C21" s="6" t="s">
        <v>79</v>
      </c>
      <c r="D21" s="7">
        <v>31973051</v>
      </c>
      <c r="E21" s="7">
        <v>690934737</v>
      </c>
      <c r="F21" s="8" t="s">
        <v>80</v>
      </c>
    </row>
    <row r="22" spans="1:6">
      <c r="A22" s="11" t="s">
        <v>2</v>
      </c>
      <c r="B22" s="6" t="s">
        <v>78</v>
      </c>
      <c r="C22" s="6" t="s">
        <v>81</v>
      </c>
      <c r="D22" s="7">
        <v>32072600</v>
      </c>
      <c r="E22" s="7">
        <v>686379316</v>
      </c>
      <c r="F22" s="8" t="s">
        <v>82</v>
      </c>
    </row>
    <row r="23" spans="1:6">
      <c r="A23" s="11" t="s">
        <v>2</v>
      </c>
      <c r="B23" s="6" t="s">
        <v>78</v>
      </c>
      <c r="C23" s="6" t="s">
        <v>83</v>
      </c>
      <c r="D23" s="7">
        <v>32136750</v>
      </c>
      <c r="E23" s="7">
        <v>678099768</v>
      </c>
      <c r="F23" s="8" t="s">
        <v>84</v>
      </c>
    </row>
    <row r="24" spans="1:6">
      <c r="A24" s="11" t="s">
        <v>2</v>
      </c>
      <c r="B24" s="6" t="s">
        <v>85</v>
      </c>
      <c r="C24" s="6" t="s">
        <v>86</v>
      </c>
      <c r="D24" s="7">
        <v>32152119</v>
      </c>
      <c r="E24" s="7">
        <v>696354225</v>
      </c>
      <c r="F24" s="8" t="s">
        <v>87</v>
      </c>
    </row>
    <row r="25" spans="1:6">
      <c r="A25" s="11" t="s">
        <v>2</v>
      </c>
      <c r="B25" s="6" t="s">
        <v>85</v>
      </c>
      <c r="C25" s="6" t="s">
        <v>88</v>
      </c>
      <c r="D25" s="7">
        <v>25324696</v>
      </c>
      <c r="E25" s="7">
        <v>554038893</v>
      </c>
      <c r="F25" s="8" t="s">
        <v>89</v>
      </c>
    </row>
    <row r="26" spans="1:6">
      <c r="A26" s="11" t="s">
        <v>2</v>
      </c>
      <c r="B26" s="6" t="s">
        <v>85</v>
      </c>
      <c r="C26" s="6" t="s">
        <v>90</v>
      </c>
      <c r="D26" s="7">
        <v>25322390</v>
      </c>
      <c r="E26" s="7">
        <v>531318919</v>
      </c>
      <c r="F26" s="8" t="s">
        <v>91</v>
      </c>
    </row>
    <row r="27" spans="1:6">
      <c r="A27" s="11" t="s">
        <v>2</v>
      </c>
      <c r="B27" s="6" t="s">
        <v>92</v>
      </c>
      <c r="C27" s="6" t="s">
        <v>93</v>
      </c>
      <c r="D27" s="7">
        <v>32003754</v>
      </c>
      <c r="E27" s="7">
        <v>703880038</v>
      </c>
      <c r="F27" s="8" t="s">
        <v>94</v>
      </c>
    </row>
    <row r="28" spans="1:6">
      <c r="A28" s="11" t="s">
        <v>2</v>
      </c>
      <c r="B28" s="6" t="s">
        <v>92</v>
      </c>
      <c r="C28" s="6" t="s">
        <v>95</v>
      </c>
      <c r="D28" s="7">
        <v>27812064</v>
      </c>
      <c r="E28" s="7">
        <v>733425379</v>
      </c>
      <c r="F28" s="8" t="s">
        <v>96</v>
      </c>
    </row>
    <row r="29" spans="1:6">
      <c r="A29" s="11" t="s">
        <v>2</v>
      </c>
      <c r="B29" s="6" t="s">
        <v>92</v>
      </c>
      <c r="C29" s="6" t="s">
        <v>97</v>
      </c>
      <c r="D29" s="7">
        <v>25223782</v>
      </c>
      <c r="E29" s="7">
        <v>563263172</v>
      </c>
      <c r="F29" s="8" t="s">
        <v>98</v>
      </c>
    </row>
    <row r="30" spans="1:6">
      <c r="A30" s="11" t="s">
        <v>2</v>
      </c>
      <c r="B30" s="6" t="s">
        <v>99</v>
      </c>
      <c r="C30" s="6" t="s">
        <v>100</v>
      </c>
      <c r="D30" s="7">
        <v>30489091</v>
      </c>
      <c r="E30" s="7">
        <v>677852454</v>
      </c>
      <c r="F30" s="8" t="s">
        <v>101</v>
      </c>
    </row>
    <row r="31" spans="1:6">
      <c r="A31" s="11" t="s">
        <v>2</v>
      </c>
      <c r="B31" s="6" t="s">
        <v>99</v>
      </c>
      <c r="C31" s="6" t="s">
        <v>102</v>
      </c>
      <c r="D31" s="7">
        <v>25318553</v>
      </c>
      <c r="E31" s="7">
        <v>558698509</v>
      </c>
      <c r="F31" s="8" t="s">
        <v>103</v>
      </c>
    </row>
    <row r="32" spans="1:6">
      <c r="A32" s="11" t="s">
        <v>2</v>
      </c>
      <c r="B32" s="6" t="s">
        <v>99</v>
      </c>
      <c r="C32" s="6" t="s">
        <v>104</v>
      </c>
      <c r="D32" s="7">
        <v>25224071</v>
      </c>
      <c r="E32" s="7">
        <v>552016350</v>
      </c>
      <c r="F32" s="8" t="s">
        <v>105</v>
      </c>
    </row>
    <row r="33" spans="1:6">
      <c r="A33" s="11" t="s">
        <v>2</v>
      </c>
      <c r="B33" s="6" t="s">
        <v>106</v>
      </c>
      <c r="C33" s="6" t="s">
        <v>107</v>
      </c>
      <c r="D33" s="7">
        <v>20477771</v>
      </c>
      <c r="E33" s="7">
        <v>465061054</v>
      </c>
      <c r="F33" s="8" t="s">
        <v>108</v>
      </c>
    </row>
    <row r="34" spans="1:6">
      <c r="A34" s="11" t="s">
        <v>2</v>
      </c>
      <c r="B34" s="6" t="s">
        <v>106</v>
      </c>
      <c r="C34" s="6" t="s">
        <v>109</v>
      </c>
      <c r="D34" s="7">
        <v>31912854</v>
      </c>
      <c r="E34" s="7">
        <v>723441510</v>
      </c>
      <c r="F34" s="8" t="s">
        <v>110</v>
      </c>
    </row>
    <row r="35" spans="1:6">
      <c r="A35" s="11" t="s">
        <v>2</v>
      </c>
      <c r="B35" s="6" t="s">
        <v>106</v>
      </c>
      <c r="C35" s="6" t="s">
        <v>111</v>
      </c>
      <c r="D35" s="7">
        <v>28735947</v>
      </c>
      <c r="E35" s="7">
        <v>650063991</v>
      </c>
      <c r="F35" s="8" t="s">
        <v>112</v>
      </c>
    </row>
    <row r="36" spans="1:6">
      <c r="A36" s="11" t="s">
        <v>2</v>
      </c>
      <c r="B36" s="6" t="s">
        <v>113</v>
      </c>
      <c r="C36" s="6" t="s">
        <v>114</v>
      </c>
      <c r="D36" s="7">
        <v>32078584</v>
      </c>
      <c r="E36" s="7">
        <v>712760150</v>
      </c>
      <c r="F36" s="8" t="s">
        <v>115</v>
      </c>
    </row>
    <row r="37" spans="1:6">
      <c r="A37" s="11" t="s">
        <v>2</v>
      </c>
      <c r="B37" s="6" t="s">
        <v>113</v>
      </c>
      <c r="C37" s="6" t="s">
        <v>116</v>
      </c>
      <c r="D37" s="7">
        <v>26438564</v>
      </c>
      <c r="E37" s="7">
        <v>568150485</v>
      </c>
      <c r="F37" s="8" t="s">
        <v>117</v>
      </c>
    </row>
    <row r="38" spans="1:6">
      <c r="A38" s="11" t="s">
        <v>2</v>
      </c>
      <c r="B38" s="6" t="s">
        <v>113</v>
      </c>
      <c r="C38" s="6" t="s">
        <v>118</v>
      </c>
      <c r="D38" s="7">
        <v>25333854</v>
      </c>
      <c r="E38" s="7">
        <v>548057421</v>
      </c>
      <c r="F38" s="8" t="s">
        <v>119</v>
      </c>
    </row>
    <row r="39" spans="1:6">
      <c r="A39" s="9" t="s">
        <v>1</v>
      </c>
      <c r="B39" s="6" t="s">
        <v>120</v>
      </c>
      <c r="C39" s="6" t="s">
        <v>121</v>
      </c>
      <c r="D39" s="7">
        <v>26904270</v>
      </c>
      <c r="E39" s="7">
        <v>565035811</v>
      </c>
      <c r="F39" s="6" t="s">
        <v>122</v>
      </c>
    </row>
    <row r="40" spans="1:6">
      <c r="A40" s="9" t="s">
        <v>1</v>
      </c>
      <c r="B40" s="6" t="s">
        <v>120</v>
      </c>
      <c r="C40" s="6" t="s">
        <v>123</v>
      </c>
      <c r="D40" s="7">
        <v>31503088</v>
      </c>
      <c r="E40" s="7">
        <v>681524542</v>
      </c>
      <c r="F40" s="6" t="s">
        <v>124</v>
      </c>
    </row>
    <row r="41" spans="1:6">
      <c r="A41" s="9" t="s">
        <v>1</v>
      </c>
      <c r="B41" s="6" t="s">
        <v>120</v>
      </c>
      <c r="C41" s="6" t="s">
        <v>125</v>
      </c>
      <c r="D41" s="7">
        <v>25486698</v>
      </c>
      <c r="E41" s="7">
        <v>527333854</v>
      </c>
      <c r="F41" s="6" t="s">
        <v>126</v>
      </c>
    </row>
    <row r="42" spans="1:6">
      <c r="A42" s="9" t="s">
        <v>1</v>
      </c>
      <c r="B42" s="6" t="s">
        <v>127</v>
      </c>
      <c r="C42" s="6" t="s">
        <v>128</v>
      </c>
      <c r="D42" s="7">
        <v>30061520</v>
      </c>
      <c r="E42" s="7">
        <v>669840047</v>
      </c>
      <c r="F42" s="6" t="s">
        <v>129</v>
      </c>
    </row>
    <row r="43" spans="1:6">
      <c r="A43" s="9" t="s">
        <v>1</v>
      </c>
      <c r="B43" s="6" t="s">
        <v>127</v>
      </c>
      <c r="C43" s="6" t="s">
        <v>130</v>
      </c>
      <c r="D43" s="7">
        <v>32039315</v>
      </c>
      <c r="E43" s="7">
        <v>693231971</v>
      </c>
      <c r="F43" s="6" t="s">
        <v>131</v>
      </c>
    </row>
    <row r="44" spans="1:6">
      <c r="A44" s="9" t="s">
        <v>1</v>
      </c>
      <c r="B44" s="6" t="s">
        <v>127</v>
      </c>
      <c r="C44" s="6" t="s">
        <v>132</v>
      </c>
      <c r="D44" s="7">
        <v>32083214</v>
      </c>
      <c r="E44" s="7">
        <v>717212803</v>
      </c>
      <c r="F44" s="6" t="s">
        <v>133</v>
      </c>
    </row>
    <row r="45" spans="1:6">
      <c r="A45" s="9" t="s">
        <v>1</v>
      </c>
      <c r="B45" s="6" t="s">
        <v>134</v>
      </c>
      <c r="C45" s="6" t="s">
        <v>135</v>
      </c>
      <c r="D45" s="7">
        <v>32014396</v>
      </c>
      <c r="E45" s="7">
        <v>703302624</v>
      </c>
      <c r="F45" s="6" t="s">
        <v>136</v>
      </c>
    </row>
    <row r="46" spans="1:6">
      <c r="A46" s="9" t="s">
        <v>1</v>
      </c>
      <c r="B46" s="6" t="s">
        <v>134</v>
      </c>
      <c r="C46" s="6" t="s">
        <v>137</v>
      </c>
      <c r="D46" s="7">
        <v>31464866</v>
      </c>
      <c r="E46" s="7">
        <v>723905211</v>
      </c>
      <c r="F46" s="6" t="s">
        <v>138</v>
      </c>
    </row>
    <row r="47" spans="1:6">
      <c r="A47" s="9" t="s">
        <v>1</v>
      </c>
      <c r="B47" s="6" t="s">
        <v>134</v>
      </c>
      <c r="C47" s="6" t="s">
        <v>139</v>
      </c>
      <c r="D47" s="7">
        <v>31416204</v>
      </c>
      <c r="E47" s="7">
        <v>708528806</v>
      </c>
      <c r="F47" s="6" t="s">
        <v>140</v>
      </c>
    </row>
    <row r="48" spans="1:6">
      <c r="A48" s="9" t="s">
        <v>1</v>
      </c>
      <c r="B48" s="6" t="s">
        <v>141</v>
      </c>
      <c r="C48" s="6" t="s">
        <v>142</v>
      </c>
      <c r="D48" s="7">
        <v>30409645</v>
      </c>
      <c r="E48" s="7">
        <v>679282596</v>
      </c>
      <c r="F48" s="6" t="s">
        <v>143</v>
      </c>
    </row>
    <row r="49" spans="1:6">
      <c r="A49" s="9" t="s">
        <v>1</v>
      </c>
      <c r="B49" s="6" t="s">
        <v>141</v>
      </c>
      <c r="C49" s="6" t="s">
        <v>144</v>
      </c>
      <c r="D49" s="7">
        <v>32074569</v>
      </c>
      <c r="E49" s="7">
        <v>709897573</v>
      </c>
      <c r="F49" s="6" t="s">
        <v>145</v>
      </c>
    </row>
    <row r="50" spans="1:6">
      <c r="A50" s="9" t="s">
        <v>1</v>
      </c>
      <c r="B50" s="6" t="s">
        <v>141</v>
      </c>
      <c r="C50" s="6" t="s">
        <v>146</v>
      </c>
      <c r="D50" s="7">
        <v>31668095</v>
      </c>
      <c r="E50" s="7">
        <v>725579415</v>
      </c>
      <c r="F50" s="6" t="s">
        <v>147</v>
      </c>
    </row>
    <row r="51" spans="1:6">
      <c r="A51" s="9" t="s">
        <v>1</v>
      </c>
      <c r="B51" s="6" t="s">
        <v>148</v>
      </c>
      <c r="C51" s="6" t="s">
        <v>149</v>
      </c>
      <c r="D51" s="7">
        <v>32113566</v>
      </c>
      <c r="E51" s="7">
        <v>700453831</v>
      </c>
      <c r="F51" s="6" t="s">
        <v>150</v>
      </c>
    </row>
    <row r="52" spans="1:6">
      <c r="A52" s="9" t="s">
        <v>1</v>
      </c>
      <c r="B52" s="6" t="s">
        <v>148</v>
      </c>
      <c r="C52" s="6" t="s">
        <v>151</v>
      </c>
      <c r="D52" s="7">
        <v>32012604</v>
      </c>
      <c r="E52" s="7">
        <v>675286357</v>
      </c>
      <c r="F52" s="6" t="s">
        <v>152</v>
      </c>
    </row>
    <row r="53" spans="1:6">
      <c r="A53" s="9" t="s">
        <v>1</v>
      </c>
      <c r="B53" s="6" t="s">
        <v>148</v>
      </c>
      <c r="C53" s="6" t="s">
        <v>153</v>
      </c>
      <c r="D53" s="7">
        <v>31965666</v>
      </c>
      <c r="E53" s="7">
        <v>736857577</v>
      </c>
      <c r="F53" s="6" t="s">
        <v>154</v>
      </c>
    </row>
    <row r="54" spans="1:6">
      <c r="A54" s="9" t="s">
        <v>1</v>
      </c>
      <c r="B54" s="6" t="s">
        <v>155</v>
      </c>
      <c r="C54" s="6" t="s">
        <v>156</v>
      </c>
      <c r="D54" s="7">
        <v>32061038</v>
      </c>
      <c r="E54" s="7">
        <v>666758598</v>
      </c>
      <c r="F54" s="6" t="s">
        <v>157</v>
      </c>
    </row>
    <row r="55" spans="1:6">
      <c r="A55" s="9" t="s">
        <v>1</v>
      </c>
      <c r="B55" s="6" t="s">
        <v>155</v>
      </c>
      <c r="C55" s="6" t="s">
        <v>158</v>
      </c>
      <c r="D55" s="7">
        <v>32039364</v>
      </c>
      <c r="E55" s="7">
        <v>688763613</v>
      </c>
      <c r="F55" s="6" t="s">
        <v>159</v>
      </c>
    </row>
    <row r="56" spans="1:6">
      <c r="A56" s="9" t="s">
        <v>1</v>
      </c>
      <c r="B56" s="6" t="s">
        <v>155</v>
      </c>
      <c r="C56" s="6" t="s">
        <v>160</v>
      </c>
      <c r="D56" s="7">
        <v>32060008</v>
      </c>
      <c r="E56" s="7">
        <v>679300949</v>
      </c>
      <c r="F56" s="6" t="s">
        <v>161</v>
      </c>
    </row>
    <row r="57" spans="1:6">
      <c r="A57" s="9" t="s">
        <v>0</v>
      </c>
      <c r="B57" s="6" t="s">
        <v>162</v>
      </c>
      <c r="C57" s="6" t="s">
        <v>163</v>
      </c>
      <c r="D57" s="7">
        <v>32110488</v>
      </c>
      <c r="E57" s="7">
        <v>675313101</v>
      </c>
      <c r="F57" s="6" t="s">
        <v>164</v>
      </c>
    </row>
    <row r="58" spans="1:6">
      <c r="A58" s="9" t="s">
        <v>0</v>
      </c>
      <c r="B58" s="6" t="s">
        <v>162</v>
      </c>
      <c r="C58" s="6" t="s">
        <v>165</v>
      </c>
      <c r="D58" s="7">
        <v>32004118</v>
      </c>
      <c r="E58" s="7">
        <v>684734456</v>
      </c>
      <c r="F58" s="6" t="s">
        <v>166</v>
      </c>
    </row>
    <row r="59" spans="1:6">
      <c r="A59" s="9" t="s">
        <v>0</v>
      </c>
      <c r="B59" s="6" t="s">
        <v>162</v>
      </c>
      <c r="C59" s="6" t="s">
        <v>167</v>
      </c>
      <c r="D59" s="7">
        <v>32059479</v>
      </c>
      <c r="E59" s="7">
        <v>692980704</v>
      </c>
      <c r="F59" s="6" t="s">
        <v>168</v>
      </c>
    </row>
    <row r="60" spans="1:6">
      <c r="A60" s="9" t="s">
        <v>0</v>
      </c>
      <c r="B60" s="6" t="s">
        <v>169</v>
      </c>
      <c r="C60" s="6" t="s">
        <v>170</v>
      </c>
      <c r="D60" s="7">
        <v>32030212</v>
      </c>
      <c r="E60" s="7">
        <v>712650311</v>
      </c>
      <c r="F60" s="6" t="s">
        <v>171</v>
      </c>
    </row>
    <row r="61" spans="1:6">
      <c r="A61" s="9" t="s">
        <v>0</v>
      </c>
      <c r="B61" s="6" t="s">
        <v>169</v>
      </c>
      <c r="C61" s="6" t="s">
        <v>172</v>
      </c>
      <c r="D61" s="7">
        <v>31986581</v>
      </c>
      <c r="E61" s="7">
        <v>656552317</v>
      </c>
      <c r="F61" s="6" t="s">
        <v>173</v>
      </c>
    </row>
    <row r="62" spans="1:6">
      <c r="A62" s="9" t="s">
        <v>0</v>
      </c>
      <c r="B62" s="6" t="s">
        <v>169</v>
      </c>
      <c r="C62" s="6" t="s">
        <v>174</v>
      </c>
      <c r="D62" s="7">
        <v>26287642</v>
      </c>
      <c r="E62" s="7">
        <v>543518196</v>
      </c>
      <c r="F62" s="6" t="s">
        <v>175</v>
      </c>
    </row>
    <row r="63" spans="1:6">
      <c r="A63" s="9" t="s">
        <v>0</v>
      </c>
      <c r="B63" s="6" t="s">
        <v>176</v>
      </c>
      <c r="C63" s="6" t="s">
        <v>177</v>
      </c>
      <c r="D63" s="7">
        <v>32060089</v>
      </c>
      <c r="E63" s="7">
        <v>673406428</v>
      </c>
      <c r="F63" s="6" t="s">
        <v>178</v>
      </c>
    </row>
    <row r="64" spans="1:6">
      <c r="A64" s="9" t="s">
        <v>0</v>
      </c>
      <c r="B64" s="6" t="s">
        <v>176</v>
      </c>
      <c r="C64" s="6" t="s">
        <v>179</v>
      </c>
      <c r="D64" s="7">
        <v>32050842</v>
      </c>
      <c r="E64" s="7">
        <v>664039555</v>
      </c>
      <c r="F64" s="6" t="s">
        <v>180</v>
      </c>
    </row>
    <row r="65" spans="1:6">
      <c r="A65" s="9" t="s">
        <v>0</v>
      </c>
      <c r="B65" s="6" t="s">
        <v>176</v>
      </c>
      <c r="C65" s="6" t="s">
        <v>181</v>
      </c>
      <c r="D65" s="7">
        <v>32034614</v>
      </c>
      <c r="E65" s="7">
        <v>690661150</v>
      </c>
      <c r="F65" s="6" t="s">
        <v>182</v>
      </c>
    </row>
    <row r="66" spans="1:6">
      <c r="A66" s="9" t="s">
        <v>0</v>
      </c>
      <c r="B66" s="6" t="s">
        <v>183</v>
      </c>
      <c r="C66" s="6" t="s">
        <v>184</v>
      </c>
      <c r="D66" s="7">
        <v>31974696</v>
      </c>
      <c r="E66" s="7">
        <v>714959852</v>
      </c>
      <c r="F66" s="6" t="s">
        <v>185</v>
      </c>
    </row>
    <row r="67" spans="1:6">
      <c r="A67" s="9" t="s">
        <v>0</v>
      </c>
      <c r="B67" s="6" t="s">
        <v>183</v>
      </c>
      <c r="C67" s="6" t="s">
        <v>186</v>
      </c>
      <c r="D67" s="7">
        <v>37301950</v>
      </c>
      <c r="E67" s="7">
        <v>828877525</v>
      </c>
      <c r="F67" s="6" t="s">
        <v>187</v>
      </c>
    </row>
    <row r="68" spans="1:6">
      <c r="A68" s="9" t="s">
        <v>0</v>
      </c>
      <c r="B68" s="6" t="s">
        <v>183</v>
      </c>
      <c r="C68" s="6" t="s">
        <v>188</v>
      </c>
      <c r="D68" s="7">
        <v>32041808</v>
      </c>
      <c r="E68" s="7">
        <v>720103036</v>
      </c>
      <c r="F68" s="6" t="s">
        <v>189</v>
      </c>
    </row>
    <row r="69" spans="1:6">
      <c r="A69" s="9" t="s">
        <v>0</v>
      </c>
      <c r="B69" s="6" t="s">
        <v>190</v>
      </c>
      <c r="C69" s="6" t="s">
        <v>191</v>
      </c>
      <c r="D69" s="7">
        <v>31962553</v>
      </c>
      <c r="E69" s="7">
        <v>712049931</v>
      </c>
      <c r="F69" s="6" t="s">
        <v>192</v>
      </c>
    </row>
    <row r="70" spans="1:6">
      <c r="A70" s="9" t="s">
        <v>0</v>
      </c>
      <c r="B70" s="6" t="s">
        <v>190</v>
      </c>
      <c r="C70" s="6" t="s">
        <v>193</v>
      </c>
      <c r="D70" s="7">
        <v>32039680</v>
      </c>
      <c r="E70" s="7">
        <v>696210612</v>
      </c>
      <c r="F70" s="6" t="s">
        <v>194</v>
      </c>
    </row>
    <row r="71" spans="1:6">
      <c r="A71" s="9" t="s">
        <v>0</v>
      </c>
      <c r="B71" s="6" t="s">
        <v>190</v>
      </c>
      <c r="C71" s="6" t="s">
        <v>195</v>
      </c>
      <c r="D71" s="7">
        <v>31976124</v>
      </c>
      <c r="E71" s="7">
        <v>673207408</v>
      </c>
      <c r="F71" s="6" t="s">
        <v>196</v>
      </c>
    </row>
    <row r="72" spans="1:6">
      <c r="A72" s="9" t="s">
        <v>0</v>
      </c>
      <c r="B72" s="6" t="s">
        <v>197</v>
      </c>
      <c r="C72" s="6" t="s">
        <v>198</v>
      </c>
      <c r="D72" s="7">
        <v>32069744</v>
      </c>
      <c r="E72" s="7">
        <v>678083115</v>
      </c>
      <c r="F72" s="6" t="s">
        <v>199</v>
      </c>
    </row>
    <row r="73" spans="1:6">
      <c r="A73" s="9" t="s">
        <v>0</v>
      </c>
      <c r="B73" s="6" t="s">
        <v>197</v>
      </c>
      <c r="C73" s="6" t="s">
        <v>200</v>
      </c>
      <c r="D73" s="7">
        <v>31932570</v>
      </c>
      <c r="E73" s="7">
        <v>703634591</v>
      </c>
      <c r="F73" s="6" t="s">
        <v>201</v>
      </c>
    </row>
    <row r="74" spans="1:6">
      <c r="A74" s="9" t="s">
        <v>0</v>
      </c>
      <c r="B74" s="6" t="s">
        <v>197</v>
      </c>
      <c r="C74" s="6" t="s">
        <v>202</v>
      </c>
      <c r="D74" s="7">
        <v>32119883</v>
      </c>
      <c r="E74" s="7">
        <v>680904511</v>
      </c>
      <c r="F74" s="6" t="s">
        <v>203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18A32-579F-465E-BB98-F4C242212E1D}">
  <dimension ref="A1:B18"/>
  <sheetViews>
    <sheetView workbookViewId="0">
      <selection activeCell="D15" sqref="D15"/>
    </sheetView>
  </sheetViews>
  <sheetFormatPr defaultRowHeight="15.75"/>
  <cols>
    <col min="1" max="1" width="15.7109375" customWidth="1"/>
    <col min="2" max="2" width="36.5703125" customWidth="1"/>
  </cols>
  <sheetData>
    <row r="1" spans="1:2">
      <c r="A1" s="1" t="s">
        <v>836</v>
      </c>
    </row>
    <row r="2" spans="1:2">
      <c r="A2" s="134" t="s">
        <v>825</v>
      </c>
      <c r="B2" s="134" t="s">
        <v>826</v>
      </c>
    </row>
    <row r="3" spans="1:2">
      <c r="A3" s="135" t="s">
        <v>829</v>
      </c>
      <c r="B3" s="135" t="s">
        <v>827</v>
      </c>
    </row>
    <row r="4" spans="1:2">
      <c r="A4" s="135" t="s">
        <v>830</v>
      </c>
      <c r="B4" s="135" t="s">
        <v>828</v>
      </c>
    </row>
    <row r="5" spans="1:2">
      <c r="A5" s="136"/>
      <c r="B5" s="135"/>
    </row>
    <row r="6" spans="1:2">
      <c r="A6" s="135"/>
      <c r="B6" s="135"/>
    </row>
    <row r="7" spans="1:2">
      <c r="A7" s="135"/>
      <c r="B7" s="135"/>
    </row>
    <row r="8" spans="1:2">
      <c r="A8" s="135"/>
      <c r="B8" s="135"/>
    </row>
    <row r="9" spans="1:2">
      <c r="A9" s="136"/>
      <c r="B9" s="135"/>
    </row>
    <row r="10" spans="1:2">
      <c r="A10" s="135"/>
      <c r="B10" s="135"/>
    </row>
    <row r="13" spans="1:2">
      <c r="A13" s="135"/>
      <c r="B13" s="135"/>
    </row>
    <row r="14" spans="1:2">
      <c r="A14" s="135"/>
      <c r="B14" s="135"/>
    </row>
    <row r="15" spans="1:2">
      <c r="A15" s="135"/>
      <c r="B15" s="135"/>
    </row>
    <row r="16" spans="1:2">
      <c r="A16" s="135"/>
      <c r="B16" s="135"/>
    </row>
    <row r="17" spans="1:2">
      <c r="A17" s="135"/>
      <c r="B17" s="135"/>
    </row>
    <row r="18" spans="1:2">
      <c r="A18" s="135"/>
      <c r="B18" s="135"/>
    </row>
  </sheetData>
  <protectedRanges>
    <protectedRange sqref="A21:B21 A13:B18 A3:B11" name="区域1_1"/>
  </protectedRanges>
  <phoneticPr fontId="5" type="noConversion"/>
  <dataValidations count="1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9 A5" xr:uid="{3F655E87-B6C8-43C0-88EB-8248FFCE6488}"/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A6921-61B1-497F-9E95-1A6729C0893B}">
  <dimension ref="A1:M6"/>
  <sheetViews>
    <sheetView topLeftCell="D1" workbookViewId="0">
      <selection activeCell="H2" sqref="H2:J2"/>
    </sheetView>
  </sheetViews>
  <sheetFormatPr defaultColWidth="9.140625" defaultRowHeight="14.25"/>
  <cols>
    <col min="1" max="1" width="46.85546875" style="1" customWidth="1"/>
    <col min="2" max="13" width="17.42578125" style="1" bestFit="1" customWidth="1"/>
    <col min="14" max="16384" width="9.140625" style="1"/>
  </cols>
  <sheetData>
    <row r="1" spans="1:13" ht="15" thickBot="1">
      <c r="A1" s="1" t="s">
        <v>837</v>
      </c>
    </row>
    <row r="2" spans="1:13">
      <c r="A2" s="32" t="s">
        <v>4</v>
      </c>
      <c r="B2" s="205" t="s">
        <v>1517</v>
      </c>
      <c r="C2" s="203"/>
      <c r="D2" s="203"/>
      <c r="E2" s="203" t="s">
        <v>1518</v>
      </c>
      <c r="F2" s="203"/>
      <c r="G2" s="203"/>
      <c r="H2" s="203" t="s">
        <v>823</v>
      </c>
      <c r="I2" s="203"/>
      <c r="J2" s="203"/>
      <c r="K2" s="203" t="s">
        <v>8</v>
      </c>
      <c r="L2" s="203"/>
      <c r="M2" s="204"/>
    </row>
    <row r="3" spans="1:13" ht="16.5">
      <c r="A3" s="33" t="s">
        <v>14</v>
      </c>
      <c r="B3" s="34" t="s">
        <v>831</v>
      </c>
      <c r="C3" s="35" t="s">
        <v>832</v>
      </c>
      <c r="D3" s="35" t="s">
        <v>833</v>
      </c>
      <c r="E3" s="35" t="s">
        <v>831</v>
      </c>
      <c r="F3" s="35" t="s">
        <v>832</v>
      </c>
      <c r="G3" s="35" t="s">
        <v>833</v>
      </c>
      <c r="H3" s="35" t="s">
        <v>23</v>
      </c>
      <c r="I3" s="35" t="s">
        <v>24</v>
      </c>
      <c r="J3" s="35" t="s">
        <v>25</v>
      </c>
      <c r="K3" s="35" t="s">
        <v>23</v>
      </c>
      <c r="L3" s="35" t="s">
        <v>24</v>
      </c>
      <c r="M3" s="36" t="s">
        <v>25</v>
      </c>
    </row>
    <row r="4" spans="1:13">
      <c r="A4" s="33" t="s">
        <v>796</v>
      </c>
      <c r="B4" s="37">
        <v>4299</v>
      </c>
      <c r="C4" s="38">
        <v>4733</v>
      </c>
      <c r="D4" s="38">
        <v>4471</v>
      </c>
      <c r="E4" s="38">
        <v>2599</v>
      </c>
      <c r="F4" s="38">
        <v>2607</v>
      </c>
      <c r="G4" s="38">
        <v>2599</v>
      </c>
      <c r="H4" s="38">
        <v>4299</v>
      </c>
      <c r="I4" s="38">
        <v>4390</v>
      </c>
      <c r="J4" s="38">
        <v>4345</v>
      </c>
      <c r="K4" s="38">
        <v>3750</v>
      </c>
      <c r="L4" s="38">
        <v>3639</v>
      </c>
      <c r="M4" s="39">
        <v>3639</v>
      </c>
    </row>
    <row r="5" spans="1:13">
      <c r="A5" s="33" t="s">
        <v>797</v>
      </c>
      <c r="B5" s="37">
        <v>1308</v>
      </c>
      <c r="C5" s="38">
        <v>2120</v>
      </c>
      <c r="D5" s="38">
        <v>1633</v>
      </c>
      <c r="E5" s="38">
        <v>269</v>
      </c>
      <c r="F5" s="38">
        <v>633</v>
      </c>
      <c r="G5" s="38">
        <v>844</v>
      </c>
      <c r="H5" s="38">
        <v>659</v>
      </c>
      <c r="I5" s="38">
        <v>1119</v>
      </c>
      <c r="J5" s="38">
        <v>609</v>
      </c>
      <c r="K5" s="38">
        <v>292</v>
      </c>
      <c r="L5" s="38">
        <v>453</v>
      </c>
      <c r="M5" s="39">
        <v>576</v>
      </c>
    </row>
    <row r="6" spans="1:13" ht="15" thickBot="1">
      <c r="A6" s="40" t="s">
        <v>798</v>
      </c>
      <c r="B6" s="41">
        <v>5607</v>
      </c>
      <c r="C6" s="42">
        <v>6853</v>
      </c>
      <c r="D6" s="42">
        <v>6104</v>
      </c>
      <c r="E6" s="42">
        <v>2868</v>
      </c>
      <c r="F6" s="42">
        <v>3240</v>
      </c>
      <c r="G6" s="42">
        <v>3443</v>
      </c>
      <c r="H6" s="42">
        <v>4958</v>
      </c>
      <c r="I6" s="42">
        <v>5509</v>
      </c>
      <c r="J6" s="42">
        <v>4954</v>
      </c>
      <c r="K6" s="42">
        <v>4042</v>
      </c>
      <c r="L6" s="42">
        <v>4092</v>
      </c>
      <c r="M6" s="43">
        <v>4215</v>
      </c>
    </row>
  </sheetData>
  <mergeCells count="4">
    <mergeCell ref="K2:M2"/>
    <mergeCell ref="H2:J2"/>
    <mergeCell ref="E2:G2"/>
    <mergeCell ref="B2:D2"/>
  </mergeCells>
  <phoneticPr fontId="5" type="noConversion"/>
  <pageMargins left="0.7" right="0.7" top="0.75" bottom="0.75" header="0.3" footer="0.3"/>
  <pageSetup paperSize="9" orientation="portrait" horizont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1D758-B5BF-49E9-BB99-95F613A84840}">
  <dimension ref="A1:E5"/>
  <sheetViews>
    <sheetView workbookViewId="0">
      <selection activeCell="A21" sqref="A21"/>
    </sheetView>
  </sheetViews>
  <sheetFormatPr defaultColWidth="9.140625" defaultRowHeight="14.25"/>
  <cols>
    <col min="1" max="1" width="62.28515625" style="1" customWidth="1"/>
    <col min="2" max="5" width="21.7109375" style="1" customWidth="1"/>
    <col min="6" max="16384" width="9.140625" style="1"/>
  </cols>
  <sheetData>
    <row r="1" spans="1:5" ht="15" thickBot="1">
      <c r="A1" s="1" t="s">
        <v>838</v>
      </c>
    </row>
    <row r="2" spans="1:5">
      <c r="A2" s="44" t="s">
        <v>4</v>
      </c>
      <c r="B2" s="45" t="s">
        <v>5</v>
      </c>
      <c r="C2" s="45" t="s">
        <v>6</v>
      </c>
      <c r="D2" s="45" t="s">
        <v>7</v>
      </c>
      <c r="E2" s="46" t="s">
        <v>8</v>
      </c>
    </row>
    <row r="3" spans="1:5">
      <c r="A3" s="47" t="s">
        <v>9</v>
      </c>
      <c r="B3" s="38">
        <v>17559</v>
      </c>
      <c r="C3" s="38">
        <v>14758</v>
      </c>
      <c r="D3" s="38">
        <v>16959</v>
      </c>
      <c r="E3" s="39">
        <v>15124</v>
      </c>
    </row>
    <row r="4" spans="1:5">
      <c r="A4" s="47" t="s">
        <v>800</v>
      </c>
      <c r="B4" s="38">
        <v>7563</v>
      </c>
      <c r="C4" s="38">
        <v>4041</v>
      </c>
      <c r="D4" s="38">
        <v>6278</v>
      </c>
      <c r="E4" s="39">
        <v>4925</v>
      </c>
    </row>
    <row r="5" spans="1:5" ht="15" thickBot="1">
      <c r="A5" s="48" t="s">
        <v>799</v>
      </c>
      <c r="B5" s="49">
        <f>B4/B3*100</f>
        <v>43.071928925337431</v>
      </c>
      <c r="C5" s="49">
        <f t="shared" ref="C5:E5" si="0">C4/C3*100</f>
        <v>27.381759045941184</v>
      </c>
      <c r="D5" s="49">
        <f t="shared" si="0"/>
        <v>37.018692139866737</v>
      </c>
      <c r="E5" s="50">
        <f t="shared" si="0"/>
        <v>32.564136471832853</v>
      </c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A73F3-E444-4284-AFEC-15E95CFE578E}">
  <dimension ref="A1:L98"/>
  <sheetViews>
    <sheetView workbookViewId="0">
      <selection activeCell="B46" sqref="B46"/>
    </sheetView>
  </sheetViews>
  <sheetFormatPr defaultColWidth="9.140625" defaultRowHeight="14.25"/>
  <cols>
    <col min="1" max="1" width="3.42578125" style="1" customWidth="1"/>
    <col min="2" max="2" width="60.5703125" style="137" customWidth="1"/>
    <col min="3" max="3" width="5.140625" style="103" bestFit="1" customWidth="1"/>
    <col min="4" max="4" width="87.42578125" style="1" customWidth="1"/>
    <col min="5" max="5" width="4.42578125" style="1" customWidth="1"/>
    <col min="6" max="6" width="60.5703125" style="137" customWidth="1"/>
    <col min="7" max="7" width="4.85546875" style="103" bestFit="1" customWidth="1"/>
    <col min="8" max="8" width="58.42578125" style="1" customWidth="1"/>
    <col min="9" max="9" width="3.7109375" style="1" bestFit="1" customWidth="1"/>
    <col min="10" max="10" width="60.85546875" style="1" customWidth="1"/>
    <col min="11" max="11" width="5.140625" style="103" bestFit="1" customWidth="1"/>
    <col min="12" max="12" width="121" style="1" customWidth="1"/>
    <col min="13" max="16384" width="9.140625" style="1"/>
  </cols>
  <sheetData>
    <row r="1" spans="1:12" ht="15" thickBot="1">
      <c r="A1" s="137" t="s">
        <v>1524</v>
      </c>
    </row>
    <row r="2" spans="1:12" ht="15" thickBot="1">
      <c r="A2" s="1" t="s">
        <v>1456</v>
      </c>
      <c r="B2" s="172" t="s">
        <v>4</v>
      </c>
      <c r="C2" s="173" t="s">
        <v>344</v>
      </c>
      <c r="D2" s="31" t="s">
        <v>1156</v>
      </c>
      <c r="E2" s="1" t="s">
        <v>1482</v>
      </c>
      <c r="F2" s="172" t="s">
        <v>4</v>
      </c>
      <c r="G2" s="173" t="s">
        <v>344</v>
      </c>
      <c r="H2" s="31" t="s">
        <v>1157</v>
      </c>
      <c r="I2" s="1" t="s">
        <v>1484</v>
      </c>
      <c r="J2" s="172" t="s">
        <v>4</v>
      </c>
      <c r="K2" s="173" t="s">
        <v>344</v>
      </c>
      <c r="L2" s="31" t="s">
        <v>1158</v>
      </c>
    </row>
    <row r="3" spans="1:12">
      <c r="B3" s="107" t="s">
        <v>1492</v>
      </c>
      <c r="C3" s="114">
        <v>9</v>
      </c>
      <c r="D3" s="25" t="s">
        <v>917</v>
      </c>
      <c r="F3" s="107" t="s">
        <v>1492</v>
      </c>
      <c r="G3" s="197">
        <v>18</v>
      </c>
      <c r="H3" s="25" t="s">
        <v>975</v>
      </c>
      <c r="J3" s="24" t="s">
        <v>1492</v>
      </c>
      <c r="K3" s="114">
        <v>3</v>
      </c>
      <c r="L3" s="25" t="s">
        <v>1061</v>
      </c>
    </row>
    <row r="4" spans="1:12">
      <c r="B4" s="92"/>
      <c r="C4" s="114"/>
      <c r="D4" s="25" t="s">
        <v>914</v>
      </c>
      <c r="F4" s="92"/>
      <c r="G4" s="114"/>
      <c r="H4" s="25" t="s">
        <v>976</v>
      </c>
      <c r="J4" s="24"/>
      <c r="K4" s="114"/>
      <c r="L4" s="25" t="s">
        <v>1062</v>
      </c>
    </row>
    <row r="5" spans="1:12">
      <c r="B5" s="92"/>
      <c r="C5" s="114"/>
      <c r="D5" s="25" t="s">
        <v>918</v>
      </c>
      <c r="F5" s="92"/>
      <c r="G5" s="114"/>
      <c r="H5" s="25" t="s">
        <v>977</v>
      </c>
      <c r="J5" s="111"/>
      <c r="K5" s="112"/>
      <c r="L5" s="113" t="s">
        <v>1063</v>
      </c>
    </row>
    <row r="6" spans="1:12">
      <c r="B6" s="92"/>
      <c r="C6" s="114"/>
      <c r="D6" s="25" t="s">
        <v>915</v>
      </c>
      <c r="F6" s="92"/>
      <c r="G6" s="114"/>
      <c r="H6" s="25" t="s">
        <v>978</v>
      </c>
      <c r="J6" s="24" t="s">
        <v>1495</v>
      </c>
      <c r="K6" s="114">
        <v>7</v>
      </c>
      <c r="L6" s="25" t="s">
        <v>1064</v>
      </c>
    </row>
    <row r="7" spans="1:12">
      <c r="B7" s="92"/>
      <c r="C7" s="114"/>
      <c r="D7" s="25" t="s">
        <v>919</v>
      </c>
      <c r="F7" s="92"/>
      <c r="G7" s="114"/>
      <c r="H7" s="25" t="s">
        <v>979</v>
      </c>
      <c r="J7" s="24"/>
      <c r="K7" s="114"/>
      <c r="L7" s="25" t="s">
        <v>1065</v>
      </c>
    </row>
    <row r="8" spans="1:12">
      <c r="B8" s="92"/>
      <c r="C8" s="114"/>
      <c r="D8" s="25" t="s">
        <v>922</v>
      </c>
      <c r="F8" s="92"/>
      <c r="G8" s="114"/>
      <c r="H8" s="25" t="s">
        <v>980</v>
      </c>
      <c r="J8" s="24"/>
      <c r="K8" s="114"/>
      <c r="L8" s="25" t="s">
        <v>1066</v>
      </c>
    </row>
    <row r="9" spans="1:12">
      <c r="B9" s="92"/>
      <c r="C9" s="114"/>
      <c r="D9" s="25" t="s">
        <v>920</v>
      </c>
      <c r="F9" s="92"/>
      <c r="G9" s="114"/>
      <c r="H9" s="25" t="s">
        <v>981</v>
      </c>
      <c r="J9" s="24"/>
      <c r="K9" s="114"/>
      <c r="L9" s="25" t="s">
        <v>1067</v>
      </c>
    </row>
    <row r="10" spans="1:12">
      <c r="B10" s="92"/>
      <c r="C10" s="114"/>
      <c r="D10" s="25" t="s">
        <v>921</v>
      </c>
      <c r="F10" s="92"/>
      <c r="G10" s="114"/>
      <c r="H10" s="25" t="s">
        <v>982</v>
      </c>
      <c r="J10" s="24"/>
      <c r="K10" s="114"/>
      <c r="L10" s="25" t="s">
        <v>1068</v>
      </c>
    </row>
    <row r="11" spans="1:12">
      <c r="B11" s="200"/>
      <c r="C11" s="112"/>
      <c r="D11" s="113" t="s">
        <v>916</v>
      </c>
      <c r="F11" s="92"/>
      <c r="G11" s="114"/>
      <c r="H11" s="25" t="s">
        <v>983</v>
      </c>
      <c r="J11" s="24"/>
      <c r="K11" s="114"/>
      <c r="L11" s="25" t="s">
        <v>1069</v>
      </c>
    </row>
    <row r="12" spans="1:12">
      <c r="B12" s="24" t="s">
        <v>1495</v>
      </c>
      <c r="C12" s="114">
        <v>3</v>
      </c>
      <c r="D12" s="25" t="s">
        <v>1457</v>
      </c>
      <c r="F12" s="92"/>
      <c r="G12" s="114"/>
      <c r="H12" s="25" t="s">
        <v>984</v>
      </c>
      <c r="J12" s="111"/>
      <c r="K12" s="112"/>
      <c r="L12" s="113" t="s">
        <v>1070</v>
      </c>
    </row>
    <row r="13" spans="1:12">
      <c r="B13" s="92"/>
      <c r="C13" s="114"/>
      <c r="D13" s="25" t="s">
        <v>1458</v>
      </c>
      <c r="F13" s="92"/>
      <c r="G13" s="114"/>
      <c r="H13" s="25" t="s">
        <v>985</v>
      </c>
      <c r="J13" s="24" t="s">
        <v>1498</v>
      </c>
      <c r="K13" s="114">
        <v>8</v>
      </c>
      <c r="L13" s="25" t="s">
        <v>1071</v>
      </c>
    </row>
    <row r="14" spans="1:12">
      <c r="B14" s="200"/>
      <c r="C14" s="112"/>
      <c r="D14" s="113" t="s">
        <v>942</v>
      </c>
      <c r="F14" s="92"/>
      <c r="G14" s="114"/>
      <c r="H14" s="25" t="s">
        <v>986</v>
      </c>
      <c r="J14" s="24"/>
      <c r="K14" s="114"/>
      <c r="L14" s="25" t="s">
        <v>1072</v>
      </c>
    </row>
    <row r="15" spans="1:12">
      <c r="B15" s="24" t="s">
        <v>1498</v>
      </c>
      <c r="C15" s="114">
        <v>2</v>
      </c>
      <c r="D15" s="25" t="s">
        <v>1483</v>
      </c>
      <c r="F15" s="92"/>
      <c r="G15" s="114"/>
      <c r="H15" s="25" t="s">
        <v>987</v>
      </c>
      <c r="J15" s="24"/>
      <c r="K15" s="114"/>
      <c r="L15" s="25" t="s">
        <v>1073</v>
      </c>
    </row>
    <row r="16" spans="1:12">
      <c r="B16" s="200"/>
      <c r="C16" s="112"/>
      <c r="D16" s="113" t="s">
        <v>1485</v>
      </c>
      <c r="F16" s="92"/>
      <c r="G16" s="114"/>
      <c r="H16" s="25" t="s">
        <v>988</v>
      </c>
      <c r="J16" s="24"/>
      <c r="K16" s="114"/>
      <c r="L16" s="25" t="s">
        <v>1074</v>
      </c>
    </row>
    <row r="17" spans="2:12">
      <c r="B17" s="110" t="s">
        <v>1499</v>
      </c>
      <c r="C17" s="38">
        <v>1</v>
      </c>
      <c r="D17" s="74" t="s">
        <v>933</v>
      </c>
      <c r="F17" s="92"/>
      <c r="G17" s="114"/>
      <c r="H17" s="25" t="s">
        <v>989</v>
      </c>
      <c r="J17" s="24"/>
      <c r="K17" s="114"/>
      <c r="L17" s="25" t="s">
        <v>1075</v>
      </c>
    </row>
    <row r="18" spans="2:12">
      <c r="B18" s="24" t="s">
        <v>1494</v>
      </c>
      <c r="C18" s="114">
        <v>10</v>
      </c>
      <c r="D18" s="25" t="s">
        <v>923</v>
      </c>
      <c r="F18" s="92"/>
      <c r="G18" s="114"/>
      <c r="H18" s="25" t="s">
        <v>990</v>
      </c>
      <c r="J18" s="24"/>
      <c r="K18" s="114"/>
      <c r="L18" s="25" t="s">
        <v>1076</v>
      </c>
    </row>
    <row r="19" spans="2:12">
      <c r="B19" s="92"/>
      <c r="C19" s="114"/>
      <c r="D19" s="25" t="s">
        <v>924</v>
      </c>
      <c r="F19" s="92"/>
      <c r="G19" s="114"/>
      <c r="H19" s="25" t="s">
        <v>991</v>
      </c>
      <c r="J19" s="24"/>
      <c r="K19" s="114"/>
      <c r="L19" s="25" t="s">
        <v>1077</v>
      </c>
    </row>
    <row r="20" spans="2:12">
      <c r="B20" s="92"/>
      <c r="C20" s="114"/>
      <c r="D20" s="25" t="s">
        <v>925</v>
      </c>
      <c r="F20" s="200"/>
      <c r="G20" s="112"/>
      <c r="H20" s="113" t="s">
        <v>992</v>
      </c>
      <c r="J20" s="111"/>
      <c r="K20" s="112"/>
      <c r="L20" s="113" t="s">
        <v>1078</v>
      </c>
    </row>
    <row r="21" spans="2:12">
      <c r="B21" s="92"/>
      <c r="C21" s="114"/>
      <c r="D21" s="25" t="s">
        <v>926</v>
      </c>
      <c r="F21" s="110" t="s">
        <v>1507</v>
      </c>
      <c r="G21" s="38">
        <v>1</v>
      </c>
      <c r="H21" s="74" t="s">
        <v>993</v>
      </c>
      <c r="J21" s="24" t="s">
        <v>1506</v>
      </c>
      <c r="K21" s="114">
        <v>5</v>
      </c>
      <c r="L21" s="25" t="s">
        <v>1079</v>
      </c>
    </row>
    <row r="22" spans="2:12">
      <c r="B22" s="92"/>
      <c r="C22" s="114"/>
      <c r="D22" s="25" t="s">
        <v>927</v>
      </c>
      <c r="F22" s="24" t="s">
        <v>1508</v>
      </c>
      <c r="G22" s="114">
        <v>2</v>
      </c>
      <c r="H22" s="25" t="s">
        <v>994</v>
      </c>
      <c r="J22" s="24"/>
      <c r="K22" s="114"/>
      <c r="L22" s="25" t="s">
        <v>1080</v>
      </c>
    </row>
    <row r="23" spans="2:12">
      <c r="B23" s="92"/>
      <c r="C23" s="114"/>
      <c r="D23" s="25" t="s">
        <v>928</v>
      </c>
      <c r="F23" s="200"/>
      <c r="G23" s="112"/>
      <c r="H23" s="113" t="s">
        <v>995</v>
      </c>
      <c r="J23" s="24"/>
      <c r="K23" s="114"/>
      <c r="L23" s="25" t="s">
        <v>1081</v>
      </c>
    </row>
    <row r="24" spans="2:12">
      <c r="B24" s="92"/>
      <c r="C24" s="114"/>
      <c r="D24" s="25" t="s">
        <v>929</v>
      </c>
      <c r="F24" s="24" t="s">
        <v>1504</v>
      </c>
      <c r="G24" s="114">
        <v>2</v>
      </c>
      <c r="H24" s="25" t="s">
        <v>996</v>
      </c>
      <c r="J24" s="24"/>
      <c r="K24" s="114"/>
      <c r="L24" s="25" t="s">
        <v>1082</v>
      </c>
    </row>
    <row r="25" spans="2:12">
      <c r="B25" s="92"/>
      <c r="C25" s="114"/>
      <c r="D25" s="25" t="s">
        <v>930</v>
      </c>
      <c r="F25" s="200"/>
      <c r="G25" s="112"/>
      <c r="H25" s="113" t="s">
        <v>997</v>
      </c>
      <c r="J25" s="111"/>
      <c r="K25" s="112"/>
      <c r="L25" s="113" t="s">
        <v>1083</v>
      </c>
    </row>
    <row r="26" spans="2:12">
      <c r="B26" s="92"/>
      <c r="C26" s="114"/>
      <c r="D26" s="25" t="s">
        <v>931</v>
      </c>
      <c r="F26" s="24" t="s">
        <v>1506</v>
      </c>
      <c r="G26" s="114">
        <v>2</v>
      </c>
      <c r="H26" s="25" t="s">
        <v>998</v>
      </c>
      <c r="J26" s="24" t="s">
        <v>1494</v>
      </c>
      <c r="K26" s="114">
        <v>4</v>
      </c>
      <c r="L26" s="25" t="s">
        <v>1084</v>
      </c>
    </row>
    <row r="27" spans="2:12">
      <c r="B27" s="200"/>
      <c r="C27" s="112"/>
      <c r="D27" s="113" t="s">
        <v>1486</v>
      </c>
      <c r="F27" s="200"/>
      <c r="G27" s="112"/>
      <c r="H27" s="113" t="s">
        <v>999</v>
      </c>
      <c r="J27" s="24"/>
      <c r="K27" s="114"/>
      <c r="L27" s="25" t="s">
        <v>1085</v>
      </c>
    </row>
    <row r="28" spans="2:12">
      <c r="B28" s="24" t="s">
        <v>1496</v>
      </c>
      <c r="C28" s="114">
        <v>2</v>
      </c>
      <c r="D28" s="25" t="s">
        <v>932</v>
      </c>
      <c r="F28" s="24" t="s">
        <v>1512</v>
      </c>
      <c r="G28" s="114">
        <v>2</v>
      </c>
      <c r="H28" s="25" t="s">
        <v>1000</v>
      </c>
      <c r="J28" s="24"/>
      <c r="K28" s="114"/>
      <c r="L28" s="25" t="s">
        <v>1086</v>
      </c>
    </row>
    <row r="29" spans="2:12">
      <c r="B29" s="200"/>
      <c r="C29" s="112"/>
      <c r="D29" s="113" t="s">
        <v>1459</v>
      </c>
      <c r="F29" s="200"/>
      <c r="G29" s="112"/>
      <c r="H29" s="113" t="s">
        <v>1001</v>
      </c>
      <c r="J29" s="111"/>
      <c r="K29" s="112"/>
      <c r="L29" s="113" t="s">
        <v>1087</v>
      </c>
    </row>
    <row r="30" spans="2:12">
      <c r="B30" s="24" t="s">
        <v>1497</v>
      </c>
      <c r="C30" s="114">
        <v>5</v>
      </c>
      <c r="D30" s="25" t="s">
        <v>1460</v>
      </c>
      <c r="F30" s="24" t="s">
        <v>1510</v>
      </c>
      <c r="G30" s="114">
        <v>2</v>
      </c>
      <c r="H30" s="25" t="s">
        <v>1002</v>
      </c>
      <c r="J30" s="110" t="s">
        <v>1496</v>
      </c>
      <c r="K30" s="38">
        <v>1</v>
      </c>
      <c r="L30" s="74" t="s">
        <v>1088</v>
      </c>
    </row>
    <row r="31" spans="2:12">
      <c r="B31" s="92"/>
      <c r="C31" s="114"/>
      <c r="D31" s="25" t="s">
        <v>955</v>
      </c>
      <c r="F31" s="200"/>
      <c r="G31" s="112"/>
      <c r="H31" s="113" t="s">
        <v>1003</v>
      </c>
      <c r="J31" s="110" t="s">
        <v>1509</v>
      </c>
      <c r="K31" s="38">
        <v>1</v>
      </c>
      <c r="L31" s="74" t="s">
        <v>1089</v>
      </c>
    </row>
    <row r="32" spans="2:12">
      <c r="B32" s="92"/>
      <c r="C32" s="114"/>
      <c r="D32" s="25" t="s">
        <v>934</v>
      </c>
      <c r="F32" s="110" t="s">
        <v>1509</v>
      </c>
      <c r="G32" s="38">
        <v>1</v>
      </c>
      <c r="H32" s="74" t="s">
        <v>1004</v>
      </c>
      <c r="J32" s="24" t="s">
        <v>1497</v>
      </c>
      <c r="K32" s="114">
        <v>6</v>
      </c>
      <c r="L32" s="25" t="s">
        <v>1090</v>
      </c>
    </row>
    <row r="33" spans="2:12">
      <c r="B33" s="92"/>
      <c r="C33" s="114"/>
      <c r="D33" s="25" t="s">
        <v>935</v>
      </c>
      <c r="F33" s="24" t="s">
        <v>1505</v>
      </c>
      <c r="G33" s="114">
        <v>2</v>
      </c>
      <c r="H33" s="25" t="s">
        <v>1005</v>
      </c>
      <c r="J33" s="24"/>
      <c r="K33" s="114"/>
      <c r="L33" s="25" t="s">
        <v>1091</v>
      </c>
    </row>
    <row r="34" spans="2:12">
      <c r="B34" s="200"/>
      <c r="C34" s="112"/>
      <c r="D34" s="113" t="s">
        <v>1461</v>
      </c>
      <c r="F34" s="200"/>
      <c r="G34" s="112"/>
      <c r="H34" s="113" t="s">
        <v>1006</v>
      </c>
      <c r="J34" s="24"/>
      <c r="K34" s="114"/>
      <c r="L34" s="25" t="s">
        <v>1092</v>
      </c>
    </row>
    <row r="35" spans="2:12">
      <c r="B35" s="24" t="s">
        <v>1500</v>
      </c>
      <c r="C35" s="114">
        <v>7</v>
      </c>
      <c r="D35" s="25" t="s">
        <v>936</v>
      </c>
      <c r="F35" s="24" t="s">
        <v>1493</v>
      </c>
      <c r="G35" s="114">
        <v>7</v>
      </c>
      <c r="H35" s="25" t="s">
        <v>1007</v>
      </c>
      <c r="J35" s="24"/>
      <c r="K35" s="114"/>
      <c r="L35" s="25" t="s">
        <v>1093</v>
      </c>
    </row>
    <row r="36" spans="2:12">
      <c r="B36" s="92"/>
      <c r="C36" s="114"/>
      <c r="D36" s="25" t="s">
        <v>1488</v>
      </c>
      <c r="F36" s="92"/>
      <c r="G36" s="114"/>
      <c r="H36" s="25" t="s">
        <v>1008</v>
      </c>
      <c r="J36" s="24"/>
      <c r="K36" s="114"/>
      <c r="L36" s="25" t="s">
        <v>1094</v>
      </c>
    </row>
    <row r="37" spans="2:12">
      <c r="B37" s="92"/>
      <c r="C37" s="114"/>
      <c r="D37" s="25" t="s">
        <v>965</v>
      </c>
      <c r="F37" s="92"/>
      <c r="G37" s="114"/>
      <c r="H37" s="25" t="s">
        <v>1009</v>
      </c>
      <c r="J37" s="111"/>
      <c r="K37" s="112"/>
      <c r="L37" s="113" t="s">
        <v>1095</v>
      </c>
    </row>
    <row r="38" spans="2:12">
      <c r="B38" s="92"/>
      <c r="C38" s="114"/>
      <c r="D38" s="25" t="s">
        <v>966</v>
      </c>
      <c r="F38" s="92"/>
      <c r="G38" s="114"/>
      <c r="H38" s="25" t="s">
        <v>1010</v>
      </c>
      <c r="J38" s="110" t="s">
        <v>1500</v>
      </c>
      <c r="K38" s="38">
        <v>1</v>
      </c>
      <c r="L38" s="74" t="s">
        <v>1096</v>
      </c>
    </row>
    <row r="39" spans="2:12">
      <c r="B39" s="92"/>
      <c r="C39" s="114"/>
      <c r="D39" s="25" t="s">
        <v>950</v>
      </c>
      <c r="F39" s="92"/>
      <c r="G39" s="114"/>
      <c r="H39" s="25" t="s">
        <v>1011</v>
      </c>
      <c r="J39" s="24" t="s">
        <v>1501</v>
      </c>
      <c r="K39" s="114">
        <v>4</v>
      </c>
      <c r="L39" s="25" t="s">
        <v>1097</v>
      </c>
    </row>
    <row r="40" spans="2:12">
      <c r="B40" s="92"/>
      <c r="C40" s="114"/>
      <c r="D40" s="25" t="s">
        <v>937</v>
      </c>
      <c r="F40" s="92"/>
      <c r="G40" s="114"/>
      <c r="H40" s="25" t="s">
        <v>1012</v>
      </c>
      <c r="J40" s="24"/>
      <c r="K40" s="114"/>
      <c r="L40" s="25" t="s">
        <v>1098</v>
      </c>
    </row>
    <row r="41" spans="2:12">
      <c r="B41" s="200"/>
      <c r="C41" s="112"/>
      <c r="D41" s="113" t="s">
        <v>974</v>
      </c>
      <c r="F41" s="200"/>
      <c r="G41" s="112"/>
      <c r="H41" s="113" t="s">
        <v>1013</v>
      </c>
      <c r="J41" s="24"/>
      <c r="K41" s="114"/>
      <c r="L41" s="25" t="s">
        <v>1099</v>
      </c>
    </row>
    <row r="42" spans="2:12">
      <c r="B42" s="24" t="s">
        <v>1501</v>
      </c>
      <c r="C42" s="114">
        <v>2</v>
      </c>
      <c r="D42" s="25" t="s">
        <v>938</v>
      </c>
      <c r="F42" s="24" t="s">
        <v>1502</v>
      </c>
      <c r="G42" s="114">
        <v>14</v>
      </c>
      <c r="H42" s="25" t="s">
        <v>1014</v>
      </c>
      <c r="J42" s="111"/>
      <c r="K42" s="112"/>
      <c r="L42" s="113" t="s">
        <v>1100</v>
      </c>
    </row>
    <row r="43" spans="2:12">
      <c r="B43" s="200"/>
      <c r="C43" s="112"/>
      <c r="D43" s="113" t="s">
        <v>970</v>
      </c>
      <c r="F43" s="92"/>
      <c r="G43" s="114"/>
      <c r="H43" s="25" t="s">
        <v>1015</v>
      </c>
      <c r="J43" s="24" t="s">
        <v>811</v>
      </c>
      <c r="K43" s="114">
        <v>17</v>
      </c>
      <c r="L43" s="25" t="s">
        <v>1101</v>
      </c>
    </row>
    <row r="44" spans="2:12">
      <c r="B44" s="24" t="s">
        <v>1493</v>
      </c>
      <c r="C44" s="114">
        <v>8</v>
      </c>
      <c r="D44" s="25" t="s">
        <v>939</v>
      </c>
      <c r="F44" s="92"/>
      <c r="G44" s="114"/>
      <c r="H44" s="25" t="s">
        <v>1016</v>
      </c>
      <c r="J44" s="24"/>
      <c r="K44" s="114"/>
      <c r="L44" s="25" t="s">
        <v>1102</v>
      </c>
    </row>
    <row r="45" spans="2:12">
      <c r="B45" s="92"/>
      <c r="C45" s="114"/>
      <c r="D45" s="25" t="s">
        <v>1462</v>
      </c>
      <c r="F45" s="92"/>
      <c r="G45" s="114"/>
      <c r="H45" s="25" t="s">
        <v>1017</v>
      </c>
      <c r="J45" s="24"/>
      <c r="K45" s="114"/>
      <c r="L45" s="25" t="s">
        <v>1103</v>
      </c>
    </row>
    <row r="46" spans="2:12">
      <c r="B46" s="92"/>
      <c r="C46" s="114"/>
      <c r="D46" s="25" t="s">
        <v>940</v>
      </c>
      <c r="F46" s="92"/>
      <c r="G46" s="114"/>
      <c r="H46" s="25" t="s">
        <v>1018</v>
      </c>
      <c r="J46" s="24"/>
      <c r="K46" s="114"/>
      <c r="L46" s="25" t="s">
        <v>1104</v>
      </c>
    </row>
    <row r="47" spans="2:12">
      <c r="B47" s="92"/>
      <c r="C47" s="114"/>
      <c r="D47" s="25" t="s">
        <v>1216</v>
      </c>
      <c r="F47" s="92"/>
      <c r="G47" s="114"/>
      <c r="H47" s="25" t="s">
        <v>1019</v>
      </c>
      <c r="J47" s="24"/>
      <c r="K47" s="114"/>
      <c r="L47" s="25" t="s">
        <v>1105</v>
      </c>
    </row>
    <row r="48" spans="2:12">
      <c r="B48" s="92"/>
      <c r="C48" s="114"/>
      <c r="D48" s="25" t="s">
        <v>941</v>
      </c>
      <c r="F48" s="92"/>
      <c r="G48" s="114"/>
      <c r="H48" s="25" t="s">
        <v>1020</v>
      </c>
      <c r="J48" s="24"/>
      <c r="K48" s="114"/>
      <c r="L48" s="25" t="s">
        <v>1106</v>
      </c>
    </row>
    <row r="49" spans="2:12">
      <c r="B49" s="92"/>
      <c r="C49" s="114"/>
      <c r="D49" s="25" t="s">
        <v>943</v>
      </c>
      <c r="F49" s="92"/>
      <c r="G49" s="114"/>
      <c r="H49" s="25" t="s">
        <v>1021</v>
      </c>
      <c r="J49" s="24"/>
      <c r="K49" s="114"/>
      <c r="L49" s="25" t="s">
        <v>1107</v>
      </c>
    </row>
    <row r="50" spans="2:12">
      <c r="B50" s="92"/>
      <c r="C50" s="114"/>
      <c r="D50" s="25" t="s">
        <v>944</v>
      </c>
      <c r="F50" s="92"/>
      <c r="G50" s="114"/>
      <c r="H50" s="25" t="s">
        <v>1022</v>
      </c>
      <c r="J50" s="24"/>
      <c r="K50" s="114"/>
      <c r="L50" s="25" t="s">
        <v>1108</v>
      </c>
    </row>
    <row r="51" spans="2:12">
      <c r="B51" s="200"/>
      <c r="C51" s="112"/>
      <c r="D51" s="113" t="s">
        <v>945</v>
      </c>
      <c r="F51" s="92"/>
      <c r="G51" s="114"/>
      <c r="H51" s="25" t="s">
        <v>1023</v>
      </c>
      <c r="J51" s="24"/>
      <c r="K51" s="114"/>
      <c r="L51" s="25" t="s">
        <v>1109</v>
      </c>
    </row>
    <row r="52" spans="2:12">
      <c r="B52" s="24" t="s">
        <v>6</v>
      </c>
      <c r="C52" s="114">
        <v>13</v>
      </c>
      <c r="D52" s="25" t="s">
        <v>1160</v>
      </c>
      <c r="F52" s="92"/>
      <c r="G52" s="114"/>
      <c r="H52" s="25" t="s">
        <v>1024</v>
      </c>
      <c r="J52" s="24"/>
      <c r="K52" s="114"/>
      <c r="L52" s="25" t="s">
        <v>1110</v>
      </c>
    </row>
    <row r="53" spans="2:12">
      <c r="B53" s="92"/>
      <c r="C53" s="114"/>
      <c r="D53" s="25" t="s">
        <v>946</v>
      </c>
      <c r="F53" s="92"/>
      <c r="G53" s="114"/>
      <c r="H53" s="25" t="s">
        <v>1025</v>
      </c>
      <c r="J53" s="24"/>
      <c r="K53" s="114"/>
      <c r="L53" s="25" t="s">
        <v>1111</v>
      </c>
    </row>
    <row r="54" spans="2:12">
      <c r="B54" s="92"/>
      <c r="C54" s="114"/>
      <c r="D54" s="25" t="s">
        <v>1181</v>
      </c>
      <c r="F54" s="92"/>
      <c r="G54" s="114"/>
      <c r="H54" s="25" t="s">
        <v>1026</v>
      </c>
      <c r="J54" s="24"/>
      <c r="K54" s="114"/>
      <c r="L54" s="25" t="s">
        <v>1112</v>
      </c>
    </row>
    <row r="55" spans="2:12">
      <c r="B55" s="92"/>
      <c r="C55" s="114"/>
      <c r="D55" s="25" t="s">
        <v>1463</v>
      </c>
      <c r="F55" s="200"/>
      <c r="G55" s="112"/>
      <c r="H55" s="113" t="s">
        <v>1027</v>
      </c>
      <c r="J55" s="24"/>
      <c r="K55" s="114"/>
      <c r="L55" s="25" t="s">
        <v>1113</v>
      </c>
    </row>
    <row r="56" spans="2:12">
      <c r="B56" s="92"/>
      <c r="C56" s="114"/>
      <c r="D56" s="25" t="s">
        <v>947</v>
      </c>
      <c r="F56" s="24" t="s">
        <v>1503</v>
      </c>
      <c r="G56" s="114">
        <v>16</v>
      </c>
      <c r="H56" s="25" t="s">
        <v>1028</v>
      </c>
      <c r="J56" s="24"/>
      <c r="K56" s="114"/>
      <c r="L56" s="25" t="s">
        <v>1114</v>
      </c>
    </row>
    <row r="57" spans="2:12">
      <c r="B57" s="92"/>
      <c r="C57" s="114"/>
      <c r="D57" s="25" t="s">
        <v>948</v>
      </c>
      <c r="F57" s="92"/>
      <c r="G57" s="114"/>
      <c r="H57" s="25" t="s">
        <v>1029</v>
      </c>
      <c r="J57" s="24"/>
      <c r="K57" s="114"/>
      <c r="L57" s="25" t="s">
        <v>1115</v>
      </c>
    </row>
    <row r="58" spans="2:12">
      <c r="B58" s="92"/>
      <c r="C58" s="114"/>
      <c r="D58" s="25" t="s">
        <v>1464</v>
      </c>
      <c r="F58" s="92"/>
      <c r="G58" s="114"/>
      <c r="H58" s="25" t="s">
        <v>1030</v>
      </c>
      <c r="J58" s="24"/>
      <c r="K58" s="114"/>
      <c r="L58" s="25" t="s">
        <v>1116</v>
      </c>
    </row>
    <row r="59" spans="2:12">
      <c r="B59" s="92"/>
      <c r="C59" s="114"/>
      <c r="D59" s="25" t="s">
        <v>949</v>
      </c>
      <c r="F59" s="92"/>
      <c r="G59" s="114"/>
      <c r="H59" s="25" t="s">
        <v>1031</v>
      </c>
      <c r="J59" s="111"/>
      <c r="K59" s="112"/>
      <c r="L59" s="113" t="s">
        <v>1117</v>
      </c>
    </row>
    <row r="60" spans="2:12">
      <c r="B60" s="92"/>
      <c r="C60" s="114"/>
      <c r="D60" s="25" t="s">
        <v>951</v>
      </c>
      <c r="F60" s="92"/>
      <c r="G60" s="114"/>
      <c r="H60" s="25" t="s">
        <v>1032</v>
      </c>
      <c r="J60" s="24" t="s">
        <v>6</v>
      </c>
      <c r="K60" s="114">
        <v>8</v>
      </c>
      <c r="L60" s="25" t="s">
        <v>1118</v>
      </c>
    </row>
    <row r="61" spans="2:12">
      <c r="B61" s="92"/>
      <c r="C61" s="114"/>
      <c r="D61" s="25" t="s">
        <v>1465</v>
      </c>
      <c r="F61" s="92"/>
      <c r="G61" s="114"/>
      <c r="H61" s="25" t="s">
        <v>1033</v>
      </c>
      <c r="J61" s="24"/>
      <c r="K61" s="114"/>
      <c r="L61" s="25" t="s">
        <v>1119</v>
      </c>
    </row>
    <row r="62" spans="2:12">
      <c r="B62" s="92"/>
      <c r="C62" s="114"/>
      <c r="D62" s="25" t="s">
        <v>1466</v>
      </c>
      <c r="F62" s="92"/>
      <c r="G62" s="114"/>
      <c r="H62" s="25" t="s">
        <v>1034</v>
      </c>
      <c r="J62" s="24"/>
      <c r="K62" s="114"/>
      <c r="L62" s="25" t="s">
        <v>1120</v>
      </c>
    </row>
    <row r="63" spans="2:12">
      <c r="B63" s="92"/>
      <c r="C63" s="114"/>
      <c r="D63" s="25" t="s">
        <v>952</v>
      </c>
      <c r="F63" s="92"/>
      <c r="G63" s="114"/>
      <c r="H63" s="25" t="s">
        <v>1035</v>
      </c>
      <c r="J63" s="24"/>
      <c r="K63" s="114"/>
      <c r="L63" s="25" t="s">
        <v>1121</v>
      </c>
    </row>
    <row r="64" spans="2:12">
      <c r="B64" s="200"/>
      <c r="C64" s="112"/>
      <c r="D64" s="113" t="s">
        <v>1467</v>
      </c>
      <c r="F64" s="92"/>
      <c r="G64" s="114"/>
      <c r="H64" s="25" t="s">
        <v>1036</v>
      </c>
      <c r="J64" s="24"/>
      <c r="K64" s="114"/>
      <c r="L64" s="25" t="s">
        <v>1122</v>
      </c>
    </row>
    <row r="65" spans="2:12">
      <c r="B65" s="24" t="s">
        <v>823</v>
      </c>
      <c r="C65" s="114">
        <v>22</v>
      </c>
      <c r="D65" s="25" t="s">
        <v>953</v>
      </c>
      <c r="F65" s="92"/>
      <c r="G65" s="114"/>
      <c r="H65" s="25" t="s">
        <v>1037</v>
      </c>
      <c r="J65" s="24"/>
      <c r="K65" s="114"/>
      <c r="L65" s="25" t="s">
        <v>1123</v>
      </c>
    </row>
    <row r="66" spans="2:12">
      <c r="B66" s="92"/>
      <c r="C66" s="114"/>
      <c r="D66" s="25" t="s">
        <v>1468</v>
      </c>
      <c r="F66" s="92"/>
      <c r="G66" s="114"/>
      <c r="H66" s="25" t="s">
        <v>1038</v>
      </c>
      <c r="J66" s="24"/>
      <c r="K66" s="114"/>
      <c r="L66" s="25" t="s">
        <v>1124</v>
      </c>
    </row>
    <row r="67" spans="2:12">
      <c r="B67" s="92"/>
      <c r="C67" s="114"/>
      <c r="D67" s="25" t="s">
        <v>1469</v>
      </c>
      <c r="F67" s="92"/>
      <c r="G67" s="114"/>
      <c r="H67" s="25" t="s">
        <v>1039</v>
      </c>
      <c r="J67" s="111"/>
      <c r="K67" s="112"/>
      <c r="L67" s="113" t="s">
        <v>1125</v>
      </c>
    </row>
    <row r="68" spans="2:12">
      <c r="B68" s="92"/>
      <c r="C68" s="114"/>
      <c r="D68" s="25" t="s">
        <v>954</v>
      </c>
      <c r="F68" s="92"/>
      <c r="G68" s="114"/>
      <c r="H68" s="25" t="s">
        <v>1040</v>
      </c>
      <c r="J68" s="24" t="s">
        <v>19</v>
      </c>
      <c r="K68" s="114">
        <v>18</v>
      </c>
      <c r="L68" s="25" t="s">
        <v>1126</v>
      </c>
    </row>
    <row r="69" spans="2:12">
      <c r="B69" s="92"/>
      <c r="C69" s="114"/>
      <c r="D69" s="25" t="s">
        <v>1470</v>
      </c>
      <c r="F69" s="92"/>
      <c r="G69" s="114"/>
      <c r="H69" s="25" t="s">
        <v>1041</v>
      </c>
      <c r="J69" s="24"/>
      <c r="K69" s="114"/>
      <c r="L69" s="25" t="s">
        <v>1127</v>
      </c>
    </row>
    <row r="70" spans="2:12">
      <c r="B70" s="92"/>
      <c r="C70" s="114"/>
      <c r="D70" s="25" t="s">
        <v>1471</v>
      </c>
      <c r="F70" s="92"/>
      <c r="G70" s="114"/>
      <c r="H70" s="25" t="s">
        <v>1042</v>
      </c>
      <c r="J70" s="24"/>
      <c r="K70" s="114"/>
      <c r="L70" s="25" t="s">
        <v>1128</v>
      </c>
    </row>
    <row r="71" spans="2:12">
      <c r="B71" s="92"/>
      <c r="C71" s="114"/>
      <c r="D71" s="25" t="s">
        <v>1472</v>
      </c>
      <c r="F71" s="200"/>
      <c r="G71" s="112"/>
      <c r="H71" s="113" t="s">
        <v>1043</v>
      </c>
      <c r="J71" s="24"/>
      <c r="K71" s="114"/>
      <c r="L71" s="25" t="s">
        <v>1129</v>
      </c>
    </row>
    <row r="72" spans="2:12">
      <c r="B72" s="92"/>
      <c r="C72" s="114"/>
      <c r="D72" s="25" t="s">
        <v>1473</v>
      </c>
      <c r="F72" s="24" t="s">
        <v>824</v>
      </c>
      <c r="G72" s="114">
        <v>17</v>
      </c>
      <c r="H72" s="25" t="s">
        <v>1044</v>
      </c>
      <c r="J72" s="24"/>
      <c r="K72" s="114"/>
      <c r="L72" s="25" t="s">
        <v>1130</v>
      </c>
    </row>
    <row r="73" spans="2:12">
      <c r="B73" s="92"/>
      <c r="C73" s="114"/>
      <c r="D73" s="25" t="s">
        <v>956</v>
      </c>
      <c r="F73" s="92"/>
      <c r="G73" s="114"/>
      <c r="H73" s="25" t="s">
        <v>1045</v>
      </c>
      <c r="J73" s="24"/>
      <c r="K73" s="114"/>
      <c r="L73" s="25" t="s">
        <v>1131</v>
      </c>
    </row>
    <row r="74" spans="2:12">
      <c r="B74" s="92"/>
      <c r="C74" s="114"/>
      <c r="D74" s="25" t="s">
        <v>957</v>
      </c>
      <c r="F74" s="92"/>
      <c r="G74" s="114"/>
      <c r="H74" s="25" t="s">
        <v>1046</v>
      </c>
      <c r="J74" s="24"/>
      <c r="K74" s="114"/>
      <c r="L74" s="25" t="s">
        <v>1132</v>
      </c>
    </row>
    <row r="75" spans="2:12">
      <c r="B75" s="92"/>
      <c r="C75" s="114"/>
      <c r="D75" s="25" t="s">
        <v>1474</v>
      </c>
      <c r="F75" s="92"/>
      <c r="G75" s="114"/>
      <c r="H75" s="25" t="s">
        <v>1047</v>
      </c>
      <c r="J75" s="24"/>
      <c r="K75" s="114"/>
      <c r="L75" s="25" t="s">
        <v>1133</v>
      </c>
    </row>
    <row r="76" spans="2:12">
      <c r="B76" s="92"/>
      <c r="C76" s="114"/>
      <c r="D76" s="25" t="s">
        <v>958</v>
      </c>
      <c r="F76" s="92"/>
      <c r="G76" s="114"/>
      <c r="H76" s="25" t="s">
        <v>1048</v>
      </c>
      <c r="J76" s="24"/>
      <c r="K76" s="114"/>
      <c r="L76" s="25" t="s">
        <v>1134</v>
      </c>
    </row>
    <row r="77" spans="2:12">
      <c r="B77" s="92"/>
      <c r="C77" s="114"/>
      <c r="D77" s="25" t="s">
        <v>959</v>
      </c>
      <c r="F77" s="92"/>
      <c r="G77" s="114"/>
      <c r="H77" s="25" t="s">
        <v>1049</v>
      </c>
      <c r="J77" s="24"/>
      <c r="K77" s="114"/>
      <c r="L77" s="25" t="s">
        <v>1135</v>
      </c>
    </row>
    <row r="78" spans="2:12">
      <c r="B78" s="92"/>
      <c r="C78" s="114"/>
      <c r="D78" s="25" t="s">
        <v>960</v>
      </c>
      <c r="F78" s="92"/>
      <c r="G78" s="114"/>
      <c r="H78" s="25" t="s">
        <v>1050</v>
      </c>
      <c r="J78" s="24"/>
      <c r="K78" s="114"/>
      <c r="L78" s="25" t="s">
        <v>1136</v>
      </c>
    </row>
    <row r="79" spans="2:12">
      <c r="B79" s="92"/>
      <c r="C79" s="114"/>
      <c r="D79" s="25" t="s">
        <v>1475</v>
      </c>
      <c r="F79" s="92"/>
      <c r="G79" s="114"/>
      <c r="H79" s="25" t="s">
        <v>1051</v>
      </c>
      <c r="J79" s="24"/>
      <c r="K79" s="114"/>
      <c r="L79" s="25" t="s">
        <v>1137</v>
      </c>
    </row>
    <row r="80" spans="2:12">
      <c r="B80" s="92"/>
      <c r="C80" s="114"/>
      <c r="D80" s="25" t="s">
        <v>1476</v>
      </c>
      <c r="F80" s="92"/>
      <c r="G80" s="114"/>
      <c r="H80" s="25" t="s">
        <v>1052</v>
      </c>
      <c r="J80" s="24"/>
      <c r="K80" s="114"/>
      <c r="L80" s="25" t="s">
        <v>1138</v>
      </c>
    </row>
    <row r="81" spans="2:12">
      <c r="B81" s="92"/>
      <c r="C81" s="114"/>
      <c r="D81" s="25" t="s">
        <v>1477</v>
      </c>
      <c r="F81" s="92"/>
      <c r="G81" s="114"/>
      <c r="H81" s="25" t="s">
        <v>1053</v>
      </c>
      <c r="J81" s="24"/>
      <c r="K81" s="114"/>
      <c r="L81" s="25" t="s">
        <v>1139</v>
      </c>
    </row>
    <row r="82" spans="2:12">
      <c r="B82" s="92"/>
      <c r="C82" s="114"/>
      <c r="D82" s="25" t="s">
        <v>1203</v>
      </c>
      <c r="F82" s="92"/>
      <c r="G82" s="114"/>
      <c r="H82" s="25" t="s">
        <v>1054</v>
      </c>
      <c r="J82" s="24"/>
      <c r="K82" s="114"/>
      <c r="L82" s="25" t="s">
        <v>1140</v>
      </c>
    </row>
    <row r="83" spans="2:12">
      <c r="B83" s="92"/>
      <c r="C83" s="114"/>
      <c r="D83" s="25" t="s">
        <v>1478</v>
      </c>
      <c r="F83" s="92"/>
      <c r="G83" s="114"/>
      <c r="H83" s="25" t="s">
        <v>1055</v>
      </c>
      <c r="J83" s="24"/>
      <c r="K83" s="114"/>
      <c r="L83" s="25" t="s">
        <v>1141</v>
      </c>
    </row>
    <row r="84" spans="2:12">
      <c r="B84" s="92"/>
      <c r="C84" s="114"/>
      <c r="D84" s="25" t="s">
        <v>1479</v>
      </c>
      <c r="F84" s="92"/>
      <c r="G84" s="114"/>
      <c r="H84" s="25" t="s">
        <v>1056</v>
      </c>
      <c r="J84" s="24"/>
      <c r="K84" s="114"/>
      <c r="L84" s="25" t="s">
        <v>1142</v>
      </c>
    </row>
    <row r="85" spans="2:12">
      <c r="B85" s="92"/>
      <c r="C85" s="114"/>
      <c r="D85" s="25" t="s">
        <v>1480</v>
      </c>
      <c r="F85" s="92"/>
      <c r="G85" s="114"/>
      <c r="H85" s="25" t="s">
        <v>1057</v>
      </c>
      <c r="J85" s="111"/>
      <c r="K85" s="112"/>
      <c r="L85" s="113" t="s">
        <v>1143</v>
      </c>
    </row>
    <row r="86" spans="2:12">
      <c r="B86" s="200"/>
      <c r="C86" s="112"/>
      <c r="D86" s="113" t="s">
        <v>1481</v>
      </c>
      <c r="F86" s="92"/>
      <c r="G86" s="114"/>
      <c r="H86" s="25" t="s">
        <v>1058</v>
      </c>
      <c r="J86" s="24" t="s">
        <v>824</v>
      </c>
      <c r="K86" s="114">
        <v>12</v>
      </c>
      <c r="L86" s="25" t="s">
        <v>1144</v>
      </c>
    </row>
    <row r="87" spans="2:12">
      <c r="B87" s="24" t="s">
        <v>824</v>
      </c>
      <c r="C87" s="114">
        <v>12</v>
      </c>
      <c r="D87" s="25" t="s">
        <v>1487</v>
      </c>
      <c r="F87" s="92"/>
      <c r="G87" s="114"/>
      <c r="H87" s="25" t="s">
        <v>1059</v>
      </c>
      <c r="J87" s="92"/>
      <c r="K87" s="114"/>
      <c r="L87" s="25" t="s">
        <v>1145</v>
      </c>
    </row>
    <row r="88" spans="2:12" ht="15" thickBot="1">
      <c r="B88" s="92"/>
      <c r="C88" s="114"/>
      <c r="D88" s="25" t="s">
        <v>961</v>
      </c>
      <c r="F88" s="171"/>
      <c r="G88" s="115"/>
      <c r="H88" s="23" t="s">
        <v>1060</v>
      </c>
      <c r="J88" s="92"/>
      <c r="K88" s="114"/>
      <c r="L88" s="25" t="s">
        <v>1146</v>
      </c>
    </row>
    <row r="89" spans="2:12">
      <c r="B89" s="92"/>
      <c r="C89" s="114"/>
      <c r="D89" s="25" t="s">
        <v>962</v>
      </c>
      <c r="J89" s="92"/>
      <c r="K89" s="114"/>
      <c r="L89" s="25" t="s">
        <v>1147</v>
      </c>
    </row>
    <row r="90" spans="2:12">
      <c r="B90" s="92"/>
      <c r="C90" s="114"/>
      <c r="D90" s="25" t="s">
        <v>963</v>
      </c>
      <c r="J90" s="92"/>
      <c r="K90" s="114"/>
      <c r="L90" s="25" t="s">
        <v>1148</v>
      </c>
    </row>
    <row r="91" spans="2:12">
      <c r="B91" s="92"/>
      <c r="C91" s="114"/>
      <c r="D91" s="25" t="s">
        <v>964</v>
      </c>
      <c r="J91" s="92"/>
      <c r="K91" s="114"/>
      <c r="L91" s="25" t="s">
        <v>1149</v>
      </c>
    </row>
    <row r="92" spans="2:12">
      <c r="B92" s="92"/>
      <c r="C92" s="114"/>
      <c r="D92" s="25" t="s">
        <v>967</v>
      </c>
      <c r="J92" s="92"/>
      <c r="K92" s="114"/>
      <c r="L92" s="25" t="s">
        <v>1150</v>
      </c>
    </row>
    <row r="93" spans="2:12">
      <c r="B93" s="92"/>
      <c r="C93" s="114"/>
      <c r="D93" s="25" t="s">
        <v>968</v>
      </c>
      <c r="J93" s="92"/>
      <c r="K93" s="114"/>
      <c r="L93" s="25" t="s">
        <v>1151</v>
      </c>
    </row>
    <row r="94" spans="2:12">
      <c r="B94" s="92"/>
      <c r="C94" s="114"/>
      <c r="D94" s="25" t="s">
        <v>969</v>
      </c>
      <c r="J94" s="92"/>
      <c r="K94" s="114"/>
      <c r="L94" s="25" t="s">
        <v>1152</v>
      </c>
    </row>
    <row r="95" spans="2:12">
      <c r="B95" s="92"/>
      <c r="C95" s="114"/>
      <c r="D95" s="25" t="s">
        <v>971</v>
      </c>
      <c r="J95" s="92"/>
      <c r="K95" s="114"/>
      <c r="L95" s="25" t="s">
        <v>1153</v>
      </c>
    </row>
    <row r="96" spans="2:12">
      <c r="B96" s="92"/>
      <c r="C96" s="114"/>
      <c r="D96" s="25" t="s">
        <v>973</v>
      </c>
      <c r="J96" s="92"/>
      <c r="K96" s="114"/>
      <c r="L96" s="25" t="s">
        <v>1154</v>
      </c>
    </row>
    <row r="97" spans="2:12" ht="15" thickBot="1">
      <c r="B97" s="92"/>
      <c r="C97" s="114"/>
      <c r="D97" s="25" t="s">
        <v>972</v>
      </c>
      <c r="J97" s="171"/>
      <c r="K97" s="115"/>
      <c r="L97" s="23" t="s">
        <v>1155</v>
      </c>
    </row>
    <row r="98" spans="2:12" ht="15" thickBot="1">
      <c r="B98" s="171"/>
      <c r="C98" s="115"/>
      <c r="D98" s="23" t="s">
        <v>1183</v>
      </c>
    </row>
  </sheetData>
  <autoFilter ref="B1:L98" xr:uid="{111A73F3-E444-4284-AFEC-15E95CFE578E}"/>
  <phoneticPr fontId="5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7C986-9747-46D6-8E43-F3C0724E6FC0}">
  <dimension ref="A1:J73"/>
  <sheetViews>
    <sheetView workbookViewId="0">
      <selection activeCell="G30" sqref="G30"/>
    </sheetView>
  </sheetViews>
  <sheetFormatPr defaultRowHeight="15.75"/>
  <cols>
    <col min="1" max="1" width="17.85546875" bestFit="1" customWidth="1"/>
    <col min="2" max="2" width="14.85546875" bestFit="1" customWidth="1"/>
    <col min="3" max="3" width="16.85546875" bestFit="1" customWidth="1"/>
    <col min="4" max="4" width="17.140625" bestFit="1" customWidth="1"/>
    <col min="5" max="5" width="23" bestFit="1" customWidth="1"/>
    <col min="6" max="6" width="17.140625" bestFit="1" customWidth="1"/>
    <col min="7" max="7" width="23.140625" bestFit="1" customWidth="1"/>
    <col min="8" max="8" width="17.140625" bestFit="1" customWidth="1"/>
    <col min="9" max="9" width="20.85546875" bestFit="1" customWidth="1"/>
    <col min="10" max="10" width="17.140625" bestFit="1" customWidth="1"/>
  </cols>
  <sheetData>
    <row r="1" spans="1:10" ht="16.5" thickBot="1">
      <c r="A1" s="137" t="s">
        <v>1525</v>
      </c>
    </row>
    <row r="2" spans="1:10">
      <c r="A2" s="138" t="s">
        <v>1592</v>
      </c>
      <c r="B2" s="139"/>
      <c r="C2" s="206" t="s">
        <v>1517</v>
      </c>
      <c r="D2" s="206"/>
      <c r="E2" s="206" t="s">
        <v>1518</v>
      </c>
      <c r="F2" s="206"/>
      <c r="G2" s="206" t="s">
        <v>823</v>
      </c>
      <c r="H2" s="206"/>
      <c r="I2" s="206" t="s">
        <v>824</v>
      </c>
      <c r="J2" s="207"/>
    </row>
    <row r="3" spans="1:10" ht="16.5" thickBot="1">
      <c r="A3" s="140" t="s">
        <v>1593</v>
      </c>
      <c r="B3" s="141"/>
      <c r="C3" s="142" t="s">
        <v>1598</v>
      </c>
      <c r="D3" s="142" t="s">
        <v>895</v>
      </c>
      <c r="E3" s="142" t="s">
        <v>1598</v>
      </c>
      <c r="F3" s="142" t="s">
        <v>895</v>
      </c>
      <c r="G3" s="142" t="s">
        <v>1598</v>
      </c>
      <c r="H3" s="142" t="s">
        <v>895</v>
      </c>
      <c r="I3" s="142" t="s">
        <v>1598</v>
      </c>
      <c r="J3" s="143" t="s">
        <v>895</v>
      </c>
    </row>
    <row r="4" spans="1:10" ht="17.25">
      <c r="A4" s="144" t="s">
        <v>896</v>
      </c>
      <c r="B4" s="145" t="s">
        <v>1594</v>
      </c>
      <c r="C4" s="145" t="s">
        <v>1538</v>
      </c>
      <c r="D4" s="146" t="s">
        <v>897</v>
      </c>
      <c r="E4" s="145" t="s">
        <v>1597</v>
      </c>
      <c r="F4" s="146" t="s">
        <v>898</v>
      </c>
      <c r="G4" s="145" t="s">
        <v>1578</v>
      </c>
      <c r="H4" s="146" t="s">
        <v>899</v>
      </c>
      <c r="I4" s="145" t="s">
        <v>1590</v>
      </c>
      <c r="J4" s="148" t="s">
        <v>848</v>
      </c>
    </row>
    <row r="5" spans="1:10">
      <c r="A5" s="144"/>
      <c r="B5" s="145"/>
      <c r="C5" s="145" t="s">
        <v>1540</v>
      </c>
      <c r="D5" s="149" t="s">
        <v>1539</v>
      </c>
      <c r="E5" s="150"/>
      <c r="F5" s="151"/>
      <c r="G5" s="145" t="s">
        <v>1579</v>
      </c>
      <c r="H5" s="149" t="s">
        <v>850</v>
      </c>
      <c r="I5" s="145" t="s">
        <v>1591</v>
      </c>
      <c r="J5" s="148" t="s">
        <v>900</v>
      </c>
    </row>
    <row r="6" spans="1:10">
      <c r="A6" s="144"/>
      <c r="B6" s="145"/>
      <c r="C6" s="145" t="s">
        <v>1541</v>
      </c>
      <c r="D6" s="149" t="s">
        <v>851</v>
      </c>
      <c r="E6" s="147"/>
      <c r="F6" s="149"/>
      <c r="G6" s="145" t="s">
        <v>1580</v>
      </c>
      <c r="H6" s="149" t="s">
        <v>852</v>
      </c>
      <c r="I6" s="147"/>
      <c r="J6" s="148"/>
    </row>
    <row r="7" spans="1:10">
      <c r="A7" s="144"/>
      <c r="B7" s="145"/>
      <c r="C7" s="145" t="s">
        <v>1542</v>
      </c>
      <c r="D7" s="149" t="s">
        <v>853</v>
      </c>
      <c r="E7" s="147"/>
      <c r="F7" s="149"/>
      <c r="G7" s="145" t="s">
        <v>1581</v>
      </c>
      <c r="H7" s="149" t="s">
        <v>901</v>
      </c>
      <c r="I7" s="147"/>
      <c r="J7" s="148"/>
    </row>
    <row r="8" spans="1:10">
      <c r="A8" s="144"/>
      <c r="B8" s="145"/>
      <c r="C8" s="145" t="s">
        <v>1543</v>
      </c>
      <c r="D8" s="149" t="s">
        <v>855</v>
      </c>
      <c r="E8" s="147"/>
      <c r="F8" s="149"/>
      <c r="G8" s="145" t="s">
        <v>1582</v>
      </c>
      <c r="H8" s="149" t="s">
        <v>856</v>
      </c>
      <c r="I8" s="147"/>
      <c r="J8" s="148"/>
    </row>
    <row r="9" spans="1:10">
      <c r="A9" s="144"/>
      <c r="B9" s="145"/>
      <c r="C9" s="145" t="s">
        <v>1544</v>
      </c>
      <c r="D9" s="149" t="s">
        <v>857</v>
      </c>
      <c r="E9" s="147"/>
      <c r="F9" s="149"/>
      <c r="G9" s="145" t="s">
        <v>1583</v>
      </c>
      <c r="H9" s="149" t="s">
        <v>858</v>
      </c>
      <c r="I9" s="147"/>
      <c r="J9" s="148"/>
    </row>
    <row r="10" spans="1:10">
      <c r="A10" s="144"/>
      <c r="B10" s="145"/>
      <c r="C10" s="145" t="s">
        <v>1545</v>
      </c>
      <c r="D10" s="149" t="s">
        <v>859</v>
      </c>
      <c r="E10" s="147"/>
      <c r="F10" s="149"/>
      <c r="G10" s="145" t="s">
        <v>1584</v>
      </c>
      <c r="H10" s="149" t="s">
        <v>860</v>
      </c>
      <c r="I10" s="147"/>
      <c r="J10" s="148"/>
    </row>
    <row r="11" spans="1:10">
      <c r="A11" s="144"/>
      <c r="B11" s="145"/>
      <c r="C11" s="145" t="s">
        <v>1546</v>
      </c>
      <c r="D11" s="149" t="s">
        <v>861</v>
      </c>
      <c r="E11" s="147"/>
      <c r="F11" s="149"/>
      <c r="G11" s="145" t="s">
        <v>1585</v>
      </c>
      <c r="H11" s="149" t="s">
        <v>902</v>
      </c>
      <c r="I11" s="147"/>
      <c r="J11" s="148"/>
    </row>
    <row r="12" spans="1:10">
      <c r="A12" s="144"/>
      <c r="B12" s="145"/>
      <c r="C12" s="145" t="s">
        <v>1547</v>
      </c>
      <c r="D12" s="149" t="s">
        <v>863</v>
      </c>
      <c r="E12" s="147"/>
      <c r="F12" s="149"/>
      <c r="G12" s="145" t="s">
        <v>1586</v>
      </c>
      <c r="H12" s="149" t="s">
        <v>903</v>
      </c>
      <c r="I12" s="147"/>
      <c r="J12" s="148"/>
    </row>
    <row r="13" spans="1:10">
      <c r="A13" s="144"/>
      <c r="B13" s="145"/>
      <c r="C13" s="145" t="s">
        <v>1548</v>
      </c>
      <c r="D13" s="149" t="s">
        <v>865</v>
      </c>
      <c r="E13" s="147"/>
      <c r="F13" s="149"/>
      <c r="G13" s="150"/>
      <c r="H13" s="151"/>
      <c r="I13" s="150"/>
      <c r="J13" s="152"/>
    </row>
    <row r="14" spans="1:10">
      <c r="A14" s="144"/>
      <c r="B14" s="145"/>
      <c r="C14" s="145" t="s">
        <v>1549</v>
      </c>
      <c r="D14" s="149" t="s">
        <v>866</v>
      </c>
      <c r="E14" s="147"/>
      <c r="F14" s="149"/>
      <c r="G14" s="147"/>
      <c r="H14" s="149"/>
      <c r="I14" s="147"/>
      <c r="J14" s="148"/>
    </row>
    <row r="15" spans="1:10">
      <c r="A15" s="144"/>
      <c r="B15" s="145"/>
      <c r="C15" s="145" t="s">
        <v>1550</v>
      </c>
      <c r="D15" s="149" t="s">
        <v>867</v>
      </c>
      <c r="E15" s="147"/>
      <c r="F15" s="149"/>
      <c r="G15" s="147"/>
      <c r="H15" s="149"/>
      <c r="I15" s="147"/>
      <c r="J15" s="148"/>
    </row>
    <row r="16" spans="1:10">
      <c r="A16" s="144"/>
      <c r="B16" s="145"/>
      <c r="C16" s="145" t="s">
        <v>1551</v>
      </c>
      <c r="D16" s="149" t="s">
        <v>868</v>
      </c>
      <c r="E16" s="147"/>
      <c r="F16" s="149"/>
      <c r="G16" s="147"/>
      <c r="H16" s="149"/>
      <c r="I16" s="147"/>
      <c r="J16" s="148"/>
    </row>
    <row r="17" spans="1:10">
      <c r="A17" s="144"/>
      <c r="B17" s="145"/>
      <c r="C17" s="145" t="s">
        <v>1552</v>
      </c>
      <c r="D17" s="149" t="s">
        <v>869</v>
      </c>
      <c r="E17" s="147"/>
      <c r="F17" s="149"/>
      <c r="G17" s="147"/>
      <c r="H17" s="149"/>
      <c r="I17" s="147"/>
      <c r="J17" s="148"/>
    </row>
    <row r="18" spans="1:10">
      <c r="A18" s="144"/>
      <c r="B18" s="145"/>
      <c r="C18" s="145" t="s">
        <v>1553</v>
      </c>
      <c r="D18" s="149" t="s">
        <v>870</v>
      </c>
      <c r="E18" s="147"/>
      <c r="F18" s="149"/>
      <c r="G18" s="147"/>
      <c r="H18" s="149"/>
      <c r="I18" s="147"/>
      <c r="J18" s="148"/>
    </row>
    <row r="19" spans="1:10">
      <c r="A19" s="144"/>
      <c r="B19" s="145"/>
      <c r="C19" s="145" t="s">
        <v>1554</v>
      </c>
      <c r="D19" s="149" t="s">
        <v>871</v>
      </c>
      <c r="E19" s="147"/>
      <c r="F19" s="149"/>
      <c r="G19" s="147"/>
      <c r="H19" s="149"/>
      <c r="I19" s="147"/>
      <c r="J19" s="148"/>
    </row>
    <row r="20" spans="1:10">
      <c r="A20" s="144"/>
      <c r="B20" s="145"/>
      <c r="C20" s="145" t="s">
        <v>1555</v>
      </c>
      <c r="D20" s="149" t="s">
        <v>872</v>
      </c>
      <c r="E20" s="147"/>
      <c r="F20" s="149"/>
      <c r="G20" s="147"/>
      <c r="H20" s="149"/>
      <c r="I20" s="147"/>
      <c r="J20" s="148"/>
    </row>
    <row r="21" spans="1:10">
      <c r="A21" s="144"/>
      <c r="B21" s="145"/>
      <c r="C21" s="145" t="s">
        <v>1556</v>
      </c>
      <c r="D21" s="149" t="s">
        <v>873</v>
      </c>
      <c r="E21" s="147"/>
      <c r="F21" s="149"/>
      <c r="G21" s="147"/>
      <c r="H21" s="149"/>
      <c r="I21" s="147"/>
      <c r="J21" s="148"/>
    </row>
    <row r="22" spans="1:10">
      <c r="A22" s="144"/>
      <c r="B22" s="153"/>
      <c r="C22" s="153" t="s">
        <v>1557</v>
      </c>
      <c r="D22" s="154" t="s">
        <v>874</v>
      </c>
      <c r="E22" s="155"/>
      <c r="F22" s="154"/>
      <c r="G22" s="155"/>
      <c r="H22" s="154"/>
      <c r="I22" s="155"/>
      <c r="J22" s="156"/>
    </row>
    <row r="23" spans="1:10" ht="17.25">
      <c r="A23" s="144"/>
      <c r="B23" s="145" t="s">
        <v>1595</v>
      </c>
      <c r="C23" s="145" t="s">
        <v>1538</v>
      </c>
      <c r="D23" s="149" t="s">
        <v>845</v>
      </c>
      <c r="E23" s="145" t="s">
        <v>1564</v>
      </c>
      <c r="F23" s="149" t="s">
        <v>846</v>
      </c>
      <c r="G23" s="147" t="s">
        <v>904</v>
      </c>
      <c r="H23" s="149" t="s">
        <v>904</v>
      </c>
      <c r="I23" s="145" t="s">
        <v>1590</v>
      </c>
      <c r="J23" s="148" t="s">
        <v>848</v>
      </c>
    </row>
    <row r="24" spans="1:10">
      <c r="A24" s="144"/>
      <c r="B24" s="145"/>
      <c r="C24" s="145" t="s">
        <v>1540</v>
      </c>
      <c r="D24" s="149" t="s">
        <v>905</v>
      </c>
      <c r="E24" s="145" t="s">
        <v>1565</v>
      </c>
      <c r="F24" s="149" t="s">
        <v>906</v>
      </c>
      <c r="G24" s="147"/>
      <c r="H24" s="149"/>
      <c r="I24" s="147"/>
      <c r="J24" s="148"/>
    </row>
    <row r="25" spans="1:10">
      <c r="A25" s="144"/>
      <c r="B25" s="145"/>
      <c r="C25" s="145" t="s">
        <v>1541</v>
      </c>
      <c r="D25" s="149" t="s">
        <v>851</v>
      </c>
      <c r="E25" s="145" t="s">
        <v>1566</v>
      </c>
      <c r="F25" s="149" t="s">
        <v>907</v>
      </c>
      <c r="G25" s="147"/>
      <c r="H25" s="149"/>
      <c r="I25" s="147"/>
      <c r="J25" s="148"/>
    </row>
    <row r="26" spans="1:10">
      <c r="A26" s="144"/>
      <c r="B26" s="145"/>
      <c r="C26" s="145" t="s">
        <v>1543</v>
      </c>
      <c r="D26" s="149" t="s">
        <v>855</v>
      </c>
      <c r="E26" s="145" t="s">
        <v>1567</v>
      </c>
      <c r="F26" s="149" t="s">
        <v>908</v>
      </c>
      <c r="G26" s="147"/>
      <c r="H26" s="149"/>
      <c r="I26" s="147"/>
      <c r="J26" s="148"/>
    </row>
    <row r="27" spans="1:10">
      <c r="A27" s="144"/>
      <c r="B27" s="145"/>
      <c r="C27" s="145" t="s">
        <v>1544</v>
      </c>
      <c r="D27" s="149" t="s">
        <v>857</v>
      </c>
      <c r="E27" s="145" t="s">
        <v>1568</v>
      </c>
      <c r="F27" s="149" t="s">
        <v>878</v>
      </c>
      <c r="G27" s="147"/>
      <c r="H27" s="149"/>
      <c r="I27" s="147"/>
      <c r="J27" s="148"/>
    </row>
    <row r="28" spans="1:10">
      <c r="A28" s="144"/>
      <c r="B28" s="145"/>
      <c r="C28" s="145" t="s">
        <v>1545</v>
      </c>
      <c r="D28" s="149" t="s">
        <v>859</v>
      </c>
      <c r="E28" s="145" t="s">
        <v>1569</v>
      </c>
      <c r="F28" s="149" t="s">
        <v>879</v>
      </c>
      <c r="G28" s="147"/>
      <c r="H28" s="149"/>
      <c r="I28" s="147"/>
      <c r="J28" s="148"/>
    </row>
    <row r="29" spans="1:10">
      <c r="A29" s="144"/>
      <c r="B29" s="145"/>
      <c r="C29" s="145" t="s">
        <v>1547</v>
      </c>
      <c r="D29" s="149" t="s">
        <v>863</v>
      </c>
      <c r="E29" s="147"/>
      <c r="F29" s="149"/>
      <c r="G29" s="147"/>
      <c r="H29" s="149"/>
      <c r="I29" s="147"/>
      <c r="J29" s="148"/>
    </row>
    <row r="30" spans="1:10">
      <c r="A30" s="144"/>
      <c r="B30" s="145"/>
      <c r="C30" s="145" t="s">
        <v>1548</v>
      </c>
      <c r="D30" s="149" t="s">
        <v>865</v>
      </c>
      <c r="E30" s="147"/>
      <c r="F30" s="149"/>
      <c r="G30" s="147"/>
      <c r="H30" s="149"/>
      <c r="I30" s="147"/>
      <c r="J30" s="148"/>
    </row>
    <row r="31" spans="1:10">
      <c r="A31" s="144"/>
      <c r="B31" s="145"/>
      <c r="C31" s="145" t="s">
        <v>1549</v>
      </c>
      <c r="D31" s="149" t="s">
        <v>866</v>
      </c>
      <c r="E31" s="147"/>
      <c r="F31" s="149"/>
      <c r="G31" s="147"/>
      <c r="H31" s="149"/>
      <c r="I31" s="147"/>
      <c r="J31" s="148"/>
    </row>
    <row r="32" spans="1:10">
      <c r="A32" s="144"/>
      <c r="B32" s="145"/>
      <c r="C32" s="145" t="s">
        <v>1550</v>
      </c>
      <c r="D32" s="149" t="s">
        <v>867</v>
      </c>
      <c r="E32" s="147"/>
      <c r="F32" s="149"/>
      <c r="G32" s="147"/>
      <c r="H32" s="149"/>
      <c r="I32" s="147"/>
      <c r="J32" s="148"/>
    </row>
    <row r="33" spans="1:10">
      <c r="A33" s="144"/>
      <c r="B33" s="145"/>
      <c r="C33" s="145" t="s">
        <v>1551</v>
      </c>
      <c r="D33" s="149" t="s">
        <v>868</v>
      </c>
      <c r="E33" s="147"/>
      <c r="F33" s="149"/>
      <c r="G33" s="147"/>
      <c r="H33" s="149"/>
      <c r="I33" s="147"/>
      <c r="J33" s="148"/>
    </row>
    <row r="34" spans="1:10">
      <c r="A34" s="144"/>
      <c r="B34" s="145"/>
      <c r="C34" s="145" t="s">
        <v>1553</v>
      </c>
      <c r="D34" s="149" t="s">
        <v>870</v>
      </c>
      <c r="E34" s="147"/>
      <c r="F34" s="149"/>
      <c r="G34" s="147"/>
      <c r="H34" s="149"/>
      <c r="I34" s="147"/>
      <c r="J34" s="148"/>
    </row>
    <row r="35" spans="1:10">
      <c r="A35" s="144"/>
      <c r="B35" s="145"/>
      <c r="C35" s="145" t="s">
        <v>1555</v>
      </c>
      <c r="D35" s="149" t="s">
        <v>872</v>
      </c>
      <c r="E35" s="147"/>
      <c r="F35" s="149"/>
      <c r="G35" s="147"/>
      <c r="H35" s="149"/>
      <c r="I35" s="147"/>
      <c r="J35" s="148"/>
    </row>
    <row r="36" spans="1:10">
      <c r="A36" s="144"/>
      <c r="B36" s="145"/>
      <c r="C36" s="145" t="s">
        <v>1556</v>
      </c>
      <c r="D36" s="149" t="s">
        <v>873</v>
      </c>
      <c r="E36" s="147"/>
      <c r="F36" s="149"/>
      <c r="G36" s="147"/>
      <c r="H36" s="149"/>
      <c r="I36" s="147"/>
      <c r="J36" s="148"/>
    </row>
    <row r="37" spans="1:10">
      <c r="A37" s="144"/>
      <c r="B37" s="153"/>
      <c r="C37" s="145" t="s">
        <v>1557</v>
      </c>
      <c r="D37" s="154" t="s">
        <v>874</v>
      </c>
      <c r="E37" s="155"/>
      <c r="F37" s="154"/>
      <c r="G37" s="155"/>
      <c r="H37" s="154"/>
      <c r="I37" s="155"/>
      <c r="J37" s="156"/>
    </row>
    <row r="38" spans="1:10" ht="17.25">
      <c r="A38" s="144"/>
      <c r="B38" s="145" t="s">
        <v>1596</v>
      </c>
      <c r="C38" s="145" t="s">
        <v>1538</v>
      </c>
      <c r="D38" s="149" t="s">
        <v>845</v>
      </c>
      <c r="E38" s="145" t="s">
        <v>1564</v>
      </c>
      <c r="F38" s="149" t="s">
        <v>846</v>
      </c>
      <c r="G38" s="145" t="s">
        <v>1578</v>
      </c>
      <c r="H38" s="149" t="s">
        <v>847</v>
      </c>
      <c r="I38" s="145" t="s">
        <v>1590</v>
      </c>
      <c r="J38" s="148" t="s">
        <v>848</v>
      </c>
    </row>
    <row r="39" spans="1:10">
      <c r="A39" s="144"/>
      <c r="B39" s="145"/>
      <c r="C39" s="145" t="s">
        <v>1540</v>
      </c>
      <c r="D39" s="149" t="s">
        <v>849</v>
      </c>
      <c r="E39" s="145" t="s">
        <v>1570</v>
      </c>
      <c r="F39" s="149" t="s">
        <v>880</v>
      </c>
      <c r="G39" s="145" t="s">
        <v>1579</v>
      </c>
      <c r="H39" s="149" t="s">
        <v>850</v>
      </c>
      <c r="I39" s="147"/>
      <c r="J39" s="148"/>
    </row>
    <row r="40" spans="1:10">
      <c r="A40" s="144"/>
      <c r="B40" s="145"/>
      <c r="C40" s="145" t="s">
        <v>1541</v>
      </c>
      <c r="D40" s="149" t="s">
        <v>851</v>
      </c>
      <c r="E40" s="145" t="s">
        <v>1565</v>
      </c>
      <c r="F40" s="149" t="s">
        <v>875</v>
      </c>
      <c r="G40" s="145" t="s">
        <v>1580</v>
      </c>
      <c r="H40" s="149" t="s">
        <v>852</v>
      </c>
      <c r="I40" s="147"/>
      <c r="J40" s="148"/>
    </row>
    <row r="41" spans="1:10">
      <c r="A41" s="144"/>
      <c r="B41" s="145"/>
      <c r="C41" s="145" t="s">
        <v>1542</v>
      </c>
      <c r="D41" s="149" t="s">
        <v>853</v>
      </c>
      <c r="E41" s="145" t="s">
        <v>1571</v>
      </c>
      <c r="F41" s="149" t="s">
        <v>881</v>
      </c>
      <c r="G41" s="145" t="s">
        <v>1581</v>
      </c>
      <c r="H41" s="149" t="s">
        <v>854</v>
      </c>
      <c r="I41" s="147"/>
      <c r="J41" s="148"/>
    </row>
    <row r="42" spans="1:10">
      <c r="A42" s="144"/>
      <c r="B42" s="145"/>
      <c r="C42" s="145" t="s">
        <v>1543</v>
      </c>
      <c r="D42" s="149" t="s">
        <v>855</v>
      </c>
      <c r="E42" s="145" t="s">
        <v>1572</v>
      </c>
      <c r="F42" s="149" t="s">
        <v>882</v>
      </c>
      <c r="G42" s="145" t="s">
        <v>1582</v>
      </c>
      <c r="H42" s="149" t="s">
        <v>856</v>
      </c>
      <c r="I42" s="147"/>
      <c r="J42" s="148"/>
    </row>
    <row r="43" spans="1:10">
      <c r="A43" s="144"/>
      <c r="B43" s="145"/>
      <c r="C43" s="145" t="s">
        <v>1544</v>
      </c>
      <c r="D43" s="149" t="s">
        <v>857</v>
      </c>
      <c r="E43" s="145" t="s">
        <v>1573</v>
      </c>
      <c r="F43" s="149" t="s">
        <v>883</v>
      </c>
      <c r="G43" s="145" t="s">
        <v>1583</v>
      </c>
      <c r="H43" s="149" t="s">
        <v>858</v>
      </c>
      <c r="I43" s="147"/>
      <c r="J43" s="148"/>
    </row>
    <row r="44" spans="1:10">
      <c r="A44" s="144"/>
      <c r="B44" s="145"/>
      <c r="C44" s="145" t="s">
        <v>1545</v>
      </c>
      <c r="D44" s="149" t="s">
        <v>859</v>
      </c>
      <c r="E44" s="145" t="s">
        <v>1566</v>
      </c>
      <c r="F44" s="149" t="s">
        <v>876</v>
      </c>
      <c r="G44" s="145" t="s">
        <v>1584</v>
      </c>
      <c r="H44" s="149" t="s">
        <v>860</v>
      </c>
      <c r="I44" s="147"/>
      <c r="J44" s="148"/>
    </row>
    <row r="45" spans="1:10">
      <c r="A45" s="144"/>
      <c r="B45" s="145"/>
      <c r="C45" s="145" t="s">
        <v>1546</v>
      </c>
      <c r="D45" s="149" t="s">
        <v>861</v>
      </c>
      <c r="E45" s="145" t="s">
        <v>1567</v>
      </c>
      <c r="F45" s="149" t="s">
        <v>877</v>
      </c>
      <c r="G45" s="145" t="s">
        <v>1585</v>
      </c>
      <c r="H45" s="149" t="s">
        <v>862</v>
      </c>
      <c r="I45" s="147"/>
      <c r="J45" s="148"/>
    </row>
    <row r="46" spans="1:10">
      <c r="A46" s="144"/>
      <c r="B46" s="145"/>
      <c r="C46" s="145" t="s">
        <v>1547</v>
      </c>
      <c r="D46" s="149" t="s">
        <v>863</v>
      </c>
      <c r="E46" s="145" t="s">
        <v>1568</v>
      </c>
      <c r="F46" s="149" t="s">
        <v>909</v>
      </c>
      <c r="G46" s="145" t="s">
        <v>1586</v>
      </c>
      <c r="H46" s="149" t="s">
        <v>864</v>
      </c>
      <c r="I46" s="147"/>
      <c r="J46" s="148"/>
    </row>
    <row r="47" spans="1:10">
      <c r="A47" s="144"/>
      <c r="B47" s="145"/>
      <c r="C47" s="145" t="s">
        <v>1548</v>
      </c>
      <c r="D47" s="149" t="s">
        <v>865</v>
      </c>
      <c r="E47" s="145" t="s">
        <v>1574</v>
      </c>
      <c r="F47" s="149" t="s">
        <v>884</v>
      </c>
      <c r="G47" s="147"/>
      <c r="H47" s="149"/>
      <c r="I47" s="147"/>
      <c r="J47" s="148"/>
    </row>
    <row r="48" spans="1:10">
      <c r="A48" s="144"/>
      <c r="B48" s="145"/>
      <c r="C48" s="145" t="s">
        <v>1549</v>
      </c>
      <c r="D48" s="149" t="s">
        <v>866</v>
      </c>
      <c r="E48" s="145" t="s">
        <v>1575</v>
      </c>
      <c r="F48" s="149" t="s">
        <v>885</v>
      </c>
      <c r="G48" s="147"/>
      <c r="H48" s="149"/>
      <c r="I48" s="147"/>
      <c r="J48" s="148"/>
    </row>
    <row r="49" spans="1:10">
      <c r="A49" s="144"/>
      <c r="B49" s="145"/>
      <c r="C49" s="145" t="s">
        <v>1550</v>
      </c>
      <c r="D49" s="149" t="s">
        <v>867</v>
      </c>
      <c r="E49" s="145" t="s">
        <v>1569</v>
      </c>
      <c r="F49" s="149" t="s">
        <v>879</v>
      </c>
      <c r="G49" s="147"/>
      <c r="H49" s="149"/>
      <c r="I49" s="147"/>
      <c r="J49" s="148"/>
    </row>
    <row r="50" spans="1:10">
      <c r="A50" s="144"/>
      <c r="B50" s="145"/>
      <c r="C50" s="145" t="s">
        <v>1551</v>
      </c>
      <c r="D50" s="149" t="s">
        <v>868</v>
      </c>
      <c r="E50" s="145" t="s">
        <v>1576</v>
      </c>
      <c r="F50" s="149" t="s">
        <v>886</v>
      </c>
      <c r="G50" s="147"/>
      <c r="H50" s="149"/>
      <c r="I50" s="147"/>
      <c r="J50" s="148"/>
    </row>
    <row r="51" spans="1:10">
      <c r="A51" s="144"/>
      <c r="B51" s="145"/>
      <c r="C51" s="145" t="s">
        <v>1552</v>
      </c>
      <c r="D51" s="149" t="s">
        <v>869</v>
      </c>
      <c r="E51" s="145" t="s">
        <v>1577</v>
      </c>
      <c r="F51" s="149" t="s">
        <v>887</v>
      </c>
      <c r="G51" s="147"/>
      <c r="H51" s="149"/>
      <c r="I51" s="147"/>
      <c r="J51" s="148"/>
    </row>
    <row r="52" spans="1:10">
      <c r="A52" s="144"/>
      <c r="B52" s="145"/>
      <c r="C52" s="145" t="s">
        <v>1553</v>
      </c>
      <c r="D52" s="149" t="s">
        <v>870</v>
      </c>
      <c r="E52" s="147"/>
      <c r="F52" s="149"/>
      <c r="G52" s="147"/>
      <c r="H52" s="149"/>
      <c r="I52" s="147"/>
      <c r="J52" s="148"/>
    </row>
    <row r="53" spans="1:10">
      <c r="A53" s="144"/>
      <c r="B53" s="145"/>
      <c r="C53" s="145" t="s">
        <v>1554</v>
      </c>
      <c r="D53" s="149" t="s">
        <v>871</v>
      </c>
      <c r="E53" s="147"/>
      <c r="F53" s="149"/>
      <c r="G53" s="147"/>
      <c r="H53" s="149"/>
      <c r="I53" s="147"/>
      <c r="J53" s="148"/>
    </row>
    <row r="54" spans="1:10">
      <c r="A54" s="144"/>
      <c r="B54" s="145"/>
      <c r="C54" s="145" t="s">
        <v>1555</v>
      </c>
      <c r="D54" s="149" t="s">
        <v>872</v>
      </c>
      <c r="E54" s="147"/>
      <c r="F54" s="149"/>
      <c r="G54" s="147"/>
      <c r="H54" s="149"/>
      <c r="I54" s="147"/>
      <c r="J54" s="148"/>
    </row>
    <row r="55" spans="1:10">
      <c r="A55" s="144"/>
      <c r="B55" s="145"/>
      <c r="C55" s="145" t="s">
        <v>1556</v>
      </c>
      <c r="D55" s="149" t="s">
        <v>873</v>
      </c>
      <c r="E55" s="147"/>
      <c r="F55" s="149"/>
      <c r="G55" s="147"/>
      <c r="H55" s="149"/>
      <c r="I55" s="147"/>
      <c r="J55" s="148"/>
    </row>
    <row r="56" spans="1:10" ht="16.5" thickBot="1">
      <c r="A56" s="140"/>
      <c r="B56" s="141"/>
      <c r="C56" s="145" t="s">
        <v>1557</v>
      </c>
      <c r="D56" s="157" t="s">
        <v>874</v>
      </c>
      <c r="E56" s="142"/>
      <c r="F56" s="157"/>
      <c r="G56" s="142"/>
      <c r="H56" s="157"/>
      <c r="I56" s="142"/>
      <c r="J56" s="143"/>
    </row>
    <row r="57" spans="1:10" ht="17.25">
      <c r="A57" s="138" t="s">
        <v>910</v>
      </c>
      <c r="B57" s="145" t="s">
        <v>1594</v>
      </c>
      <c r="C57" s="158" t="s">
        <v>904</v>
      </c>
      <c r="D57" s="159" t="s">
        <v>904</v>
      </c>
      <c r="E57" s="160" t="s">
        <v>904</v>
      </c>
      <c r="F57" s="159" t="s">
        <v>904</v>
      </c>
      <c r="G57" s="160" t="s">
        <v>904</v>
      </c>
      <c r="H57" s="159" t="s">
        <v>904</v>
      </c>
      <c r="I57" s="160" t="s">
        <v>904</v>
      </c>
      <c r="J57" s="161" t="s">
        <v>904</v>
      </c>
    </row>
    <row r="58" spans="1:10" ht="17.25">
      <c r="A58" s="144"/>
      <c r="B58" s="162" t="s">
        <v>1595</v>
      </c>
      <c r="C58" s="145" t="s">
        <v>1558</v>
      </c>
      <c r="D58" s="149" t="s">
        <v>888</v>
      </c>
      <c r="E58" s="147"/>
      <c r="F58" s="149"/>
      <c r="G58" s="147"/>
      <c r="H58" s="149"/>
      <c r="I58" s="145" t="s">
        <v>1588</v>
      </c>
      <c r="J58" s="148" t="s">
        <v>911</v>
      </c>
    </row>
    <row r="59" spans="1:10">
      <c r="A59" s="144"/>
      <c r="B59" s="145"/>
      <c r="C59" s="145" t="s">
        <v>1559</v>
      </c>
      <c r="D59" s="149" t="s">
        <v>889</v>
      </c>
      <c r="E59" s="147"/>
      <c r="F59" s="149"/>
      <c r="G59" s="147"/>
      <c r="H59" s="149"/>
      <c r="I59" s="147"/>
      <c r="J59" s="148"/>
    </row>
    <row r="60" spans="1:10">
      <c r="A60" s="144"/>
      <c r="B60" s="145"/>
      <c r="C60" s="145" t="s">
        <v>1560</v>
      </c>
      <c r="D60" s="149" t="s">
        <v>890</v>
      </c>
      <c r="E60" s="147"/>
      <c r="F60" s="149"/>
      <c r="G60" s="147"/>
      <c r="H60" s="149"/>
      <c r="I60" s="147"/>
      <c r="J60" s="148"/>
    </row>
    <row r="61" spans="1:10">
      <c r="A61" s="144"/>
      <c r="B61" s="145"/>
      <c r="C61" s="145" t="s">
        <v>1561</v>
      </c>
      <c r="D61" s="149" t="s">
        <v>891</v>
      </c>
      <c r="E61" s="147"/>
      <c r="F61" s="149"/>
      <c r="G61" s="147"/>
      <c r="H61" s="149"/>
      <c r="I61" s="147"/>
      <c r="J61" s="148"/>
    </row>
    <row r="62" spans="1:10">
      <c r="A62" s="144"/>
      <c r="B62" s="145"/>
      <c r="C62" s="145" t="s">
        <v>1562</v>
      </c>
      <c r="D62" s="149" t="s">
        <v>892</v>
      </c>
      <c r="E62" s="147"/>
      <c r="F62" s="149"/>
      <c r="G62" s="147"/>
      <c r="H62" s="149"/>
      <c r="I62" s="147"/>
      <c r="J62" s="148"/>
    </row>
    <row r="63" spans="1:10">
      <c r="A63" s="144"/>
      <c r="B63" s="153"/>
      <c r="C63" s="145" t="s">
        <v>1563</v>
      </c>
      <c r="D63" s="154" t="s">
        <v>893</v>
      </c>
      <c r="E63" s="155"/>
      <c r="F63" s="154"/>
      <c r="G63" s="155"/>
      <c r="H63" s="154"/>
      <c r="I63" s="155"/>
      <c r="J63" s="156"/>
    </row>
    <row r="64" spans="1:10" ht="17.25">
      <c r="A64" s="144"/>
      <c r="B64" s="145" t="s">
        <v>1596</v>
      </c>
      <c r="C64" s="145" t="s">
        <v>1558</v>
      </c>
      <c r="D64" s="149" t="s">
        <v>888</v>
      </c>
      <c r="E64" s="147"/>
      <c r="F64" s="149"/>
      <c r="G64" s="147"/>
      <c r="H64" s="149"/>
      <c r="I64" s="145" t="s">
        <v>1588</v>
      </c>
      <c r="J64" s="148" t="s">
        <v>911</v>
      </c>
    </row>
    <row r="65" spans="1:10">
      <c r="A65" s="144"/>
      <c r="B65" s="145"/>
      <c r="C65" s="145" t="s">
        <v>1559</v>
      </c>
      <c r="D65" s="149" t="s">
        <v>889</v>
      </c>
      <c r="E65" s="147"/>
      <c r="F65" s="149"/>
      <c r="G65" s="147"/>
      <c r="H65" s="149"/>
      <c r="I65" s="147"/>
      <c r="J65" s="148"/>
    </row>
    <row r="66" spans="1:10">
      <c r="A66" s="144"/>
      <c r="B66" s="145"/>
      <c r="C66" s="145" t="s">
        <v>1560</v>
      </c>
      <c r="D66" s="149" t="s">
        <v>890</v>
      </c>
      <c r="E66" s="147"/>
      <c r="F66" s="149"/>
      <c r="G66" s="147"/>
      <c r="H66" s="149"/>
      <c r="I66" s="147"/>
      <c r="J66" s="148"/>
    </row>
    <row r="67" spans="1:10">
      <c r="A67" s="144"/>
      <c r="B67" s="145"/>
      <c r="C67" s="145" t="s">
        <v>1561</v>
      </c>
      <c r="D67" s="149" t="s">
        <v>891</v>
      </c>
      <c r="E67" s="147"/>
      <c r="F67" s="149"/>
      <c r="G67" s="147"/>
      <c r="H67" s="149"/>
      <c r="I67" s="147"/>
      <c r="J67" s="148"/>
    </row>
    <row r="68" spans="1:10">
      <c r="A68" s="144"/>
      <c r="B68" s="145"/>
      <c r="C68" s="145" t="s">
        <v>1562</v>
      </c>
      <c r="D68" s="149" t="s">
        <v>892</v>
      </c>
      <c r="E68" s="147"/>
      <c r="F68" s="149"/>
      <c r="G68" s="147"/>
      <c r="H68" s="149"/>
      <c r="I68" s="147"/>
      <c r="J68" s="148"/>
    </row>
    <row r="69" spans="1:10" ht="16.5" thickBot="1">
      <c r="A69" s="140"/>
      <c r="B69" s="141"/>
      <c r="C69" s="145" t="s">
        <v>1563</v>
      </c>
      <c r="D69" s="157" t="s">
        <v>893</v>
      </c>
      <c r="E69" s="142"/>
      <c r="F69" s="157"/>
      <c r="G69" s="142"/>
      <c r="H69" s="157"/>
      <c r="I69" s="142"/>
      <c r="J69" s="143"/>
    </row>
    <row r="70" spans="1:10" ht="17.25">
      <c r="A70" s="163" t="s">
        <v>912</v>
      </c>
      <c r="B70" s="139" t="s">
        <v>1594</v>
      </c>
      <c r="C70" s="158" t="s">
        <v>904</v>
      </c>
      <c r="D70" s="159" t="s">
        <v>904</v>
      </c>
      <c r="E70" s="160" t="s">
        <v>904</v>
      </c>
      <c r="F70" s="159" t="s">
        <v>904</v>
      </c>
      <c r="G70" s="145" t="s">
        <v>1587</v>
      </c>
      <c r="H70" s="159" t="s">
        <v>913</v>
      </c>
      <c r="I70" s="145" t="s">
        <v>1589</v>
      </c>
      <c r="J70" s="161" t="s">
        <v>894</v>
      </c>
    </row>
    <row r="71" spans="1:10" ht="17.25">
      <c r="A71" s="164"/>
      <c r="B71" s="165" t="s">
        <v>1595</v>
      </c>
      <c r="C71" s="165" t="s">
        <v>904</v>
      </c>
      <c r="D71" s="166" t="s">
        <v>904</v>
      </c>
      <c r="E71" s="167" t="s">
        <v>904</v>
      </c>
      <c r="F71" s="166" t="s">
        <v>904</v>
      </c>
      <c r="G71" s="167" t="s">
        <v>904</v>
      </c>
      <c r="H71" s="166" t="s">
        <v>904</v>
      </c>
      <c r="I71" s="167" t="s">
        <v>904</v>
      </c>
      <c r="J71" s="168" t="s">
        <v>904</v>
      </c>
    </row>
    <row r="72" spans="1:10" ht="18" thickBot="1">
      <c r="A72" s="140"/>
      <c r="B72" s="169" t="s">
        <v>1596</v>
      </c>
      <c r="C72" s="141" t="s">
        <v>904</v>
      </c>
      <c r="D72" s="157" t="s">
        <v>904</v>
      </c>
      <c r="E72" s="142" t="s">
        <v>904</v>
      </c>
      <c r="F72" s="157" t="s">
        <v>904</v>
      </c>
      <c r="G72" s="142" t="s">
        <v>904</v>
      </c>
      <c r="H72" s="157" t="s">
        <v>904</v>
      </c>
      <c r="I72" s="142" t="s">
        <v>904</v>
      </c>
      <c r="J72" s="143" t="s">
        <v>904</v>
      </c>
    </row>
    <row r="73" spans="1:10">
      <c r="A73" s="1"/>
      <c r="B73" s="1"/>
      <c r="C73" s="1"/>
      <c r="D73" s="1"/>
      <c r="E73" s="1"/>
      <c r="F73" s="1"/>
      <c r="G73" s="1"/>
      <c r="H73" s="1"/>
      <c r="I73" s="1"/>
      <c r="J73" s="1"/>
    </row>
  </sheetData>
  <mergeCells count="4">
    <mergeCell ref="C2:D2"/>
    <mergeCell ref="E2:F2"/>
    <mergeCell ref="G2:H2"/>
    <mergeCell ref="I2:J2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22E94-D21C-43B4-82C8-D960FE3E12AC}">
  <dimension ref="A1:M6"/>
  <sheetViews>
    <sheetView workbookViewId="0">
      <selection activeCell="D57" sqref="D57"/>
    </sheetView>
  </sheetViews>
  <sheetFormatPr defaultColWidth="9.140625" defaultRowHeight="14.25"/>
  <cols>
    <col min="1" max="1" width="44.85546875" style="1" customWidth="1"/>
    <col min="2" max="13" width="17.42578125" style="1" bestFit="1" customWidth="1"/>
    <col min="14" max="16384" width="9.140625" style="1"/>
  </cols>
  <sheetData>
    <row r="1" spans="1:13" ht="15" thickBot="1">
      <c r="A1" s="1" t="s">
        <v>1529</v>
      </c>
    </row>
    <row r="2" spans="1:13">
      <c r="A2" s="51" t="s">
        <v>4</v>
      </c>
      <c r="B2" s="205" t="s">
        <v>5</v>
      </c>
      <c r="C2" s="203"/>
      <c r="D2" s="203"/>
      <c r="E2" s="203" t="s">
        <v>6</v>
      </c>
      <c r="F2" s="203"/>
      <c r="G2" s="203"/>
      <c r="H2" s="203" t="s">
        <v>19</v>
      </c>
      <c r="I2" s="203"/>
      <c r="J2" s="203"/>
      <c r="K2" s="203" t="s">
        <v>8</v>
      </c>
      <c r="L2" s="203"/>
      <c r="M2" s="204"/>
    </row>
    <row r="3" spans="1:13" ht="16.5">
      <c r="A3" s="52" t="s">
        <v>14</v>
      </c>
      <c r="B3" s="53" t="s">
        <v>831</v>
      </c>
      <c r="C3" s="54" t="s">
        <v>1526</v>
      </c>
      <c r="D3" s="54" t="s">
        <v>1527</v>
      </c>
      <c r="E3" s="54" t="s">
        <v>1528</v>
      </c>
      <c r="F3" s="54" t="s">
        <v>1526</v>
      </c>
      <c r="G3" s="54" t="s">
        <v>1527</v>
      </c>
      <c r="H3" s="54" t="s">
        <v>1528</v>
      </c>
      <c r="I3" s="54" t="s">
        <v>1526</v>
      </c>
      <c r="J3" s="54" t="s">
        <v>1527</v>
      </c>
      <c r="K3" s="54" t="s">
        <v>1528</v>
      </c>
      <c r="L3" s="54" t="s">
        <v>1526</v>
      </c>
      <c r="M3" s="55" t="s">
        <v>1527</v>
      </c>
    </row>
    <row r="4" spans="1:13">
      <c r="A4" s="52" t="s">
        <v>15</v>
      </c>
      <c r="B4" s="53">
        <v>39</v>
      </c>
      <c r="C4" s="54">
        <v>44</v>
      </c>
      <c r="D4" s="54">
        <v>41</v>
      </c>
      <c r="E4" s="54">
        <v>37</v>
      </c>
      <c r="F4" s="54">
        <v>31</v>
      </c>
      <c r="G4" s="54">
        <v>31</v>
      </c>
      <c r="H4" s="54">
        <v>69</v>
      </c>
      <c r="I4" s="54">
        <v>68</v>
      </c>
      <c r="J4" s="54">
        <v>67</v>
      </c>
      <c r="K4" s="54">
        <v>92</v>
      </c>
      <c r="L4" s="54">
        <v>91</v>
      </c>
      <c r="M4" s="55">
        <v>95</v>
      </c>
    </row>
    <row r="5" spans="1:13">
      <c r="A5" s="52" t="s">
        <v>16</v>
      </c>
      <c r="B5" s="53">
        <v>16</v>
      </c>
      <c r="C5" s="54">
        <v>32</v>
      </c>
      <c r="D5" s="54">
        <v>23</v>
      </c>
      <c r="E5" s="54">
        <v>3</v>
      </c>
      <c r="F5" s="54">
        <v>4</v>
      </c>
      <c r="G5" s="54">
        <v>10</v>
      </c>
      <c r="H5" s="54">
        <v>21</v>
      </c>
      <c r="I5" s="54">
        <v>11</v>
      </c>
      <c r="J5" s="54">
        <v>13</v>
      </c>
      <c r="K5" s="54">
        <v>8</v>
      </c>
      <c r="L5" s="54">
        <v>18</v>
      </c>
      <c r="M5" s="55">
        <v>9</v>
      </c>
    </row>
    <row r="6" spans="1:13" ht="15" thickBot="1">
      <c r="A6" s="56" t="s">
        <v>17</v>
      </c>
      <c r="B6" s="57">
        <f>SUM(B4:B5)</f>
        <v>55</v>
      </c>
      <c r="C6" s="58">
        <f t="shared" ref="C6:M6" si="0">SUM(C4:C5)</f>
        <v>76</v>
      </c>
      <c r="D6" s="58">
        <f t="shared" si="0"/>
        <v>64</v>
      </c>
      <c r="E6" s="58">
        <f t="shared" si="0"/>
        <v>40</v>
      </c>
      <c r="F6" s="58">
        <f t="shared" si="0"/>
        <v>35</v>
      </c>
      <c r="G6" s="58">
        <f t="shared" si="0"/>
        <v>41</v>
      </c>
      <c r="H6" s="58">
        <f t="shared" si="0"/>
        <v>90</v>
      </c>
      <c r="I6" s="58">
        <f t="shared" si="0"/>
        <v>79</v>
      </c>
      <c r="J6" s="58">
        <f t="shared" si="0"/>
        <v>80</v>
      </c>
      <c r="K6" s="58">
        <f t="shared" si="0"/>
        <v>100</v>
      </c>
      <c r="L6" s="58">
        <f t="shared" si="0"/>
        <v>109</v>
      </c>
      <c r="M6" s="59">
        <f t="shared" si="0"/>
        <v>104</v>
      </c>
    </row>
  </sheetData>
  <mergeCells count="4">
    <mergeCell ref="B2:D2"/>
    <mergeCell ref="E2:G2"/>
    <mergeCell ref="H2:J2"/>
    <mergeCell ref="K2:M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Content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5298</dc:creator>
  <cp:lastModifiedBy>yi tin tsang</cp:lastModifiedBy>
  <cp:lastPrinted>2023-06-13T03:38:40Z</cp:lastPrinted>
  <dcterms:created xsi:type="dcterms:W3CDTF">2023-04-26T03:39:36Z</dcterms:created>
  <dcterms:modified xsi:type="dcterms:W3CDTF">2024-04-28T16:00:41Z</dcterms:modified>
</cp:coreProperties>
</file>